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growth rate data" sheetId="1" state="visible" r:id="rId2"/>
    <sheet name="beat rate data" sheetId="2" state="visible" r:id="rId3"/>
    <sheet name="Ca+ transient Norepinephrine" sheetId="3" state="visible" r:id="rId4"/>
    <sheet name="Ca+ transient  acetylcholine" sheetId="4" state="visible" r:id="rId5"/>
  </sheets>
  <externalReferences>
    <externalReference r:id="rId6"/>
    <externalReference r:id="rId7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9" uniqueCount="75">
  <si>
    <t xml:space="preserve">Growth Curve Data for (TAK40 &amp; R1)</t>
  </si>
  <si>
    <t xml:space="preserve">Sample</t>
  </si>
  <si>
    <t xml:space="preserve">D0</t>
  </si>
  <si>
    <t xml:space="preserve">D1</t>
  </si>
  <si>
    <t xml:space="preserve">D1 AVG</t>
  </si>
  <si>
    <t xml:space="preserve">D2</t>
  </si>
  <si>
    <t xml:space="preserve">D2 AVG</t>
  </si>
  <si>
    <t xml:space="preserve">D3</t>
  </si>
  <si>
    <t xml:space="preserve">D3 AVG</t>
  </si>
  <si>
    <t xml:space="preserve">D4</t>
  </si>
  <si>
    <t xml:space="preserve">D4 AVG</t>
  </si>
  <si>
    <t xml:space="preserve">R1</t>
  </si>
  <si>
    <t xml:space="preserve">AVG</t>
  </si>
  <si>
    <t xml:space="preserve">Samples</t>
  </si>
  <si>
    <t xml:space="preserve">Days</t>
  </si>
  <si>
    <t xml:space="preserve">R1 AVG</t>
  </si>
  <si>
    <t xml:space="preserve">TAK40 AVG</t>
  </si>
  <si>
    <t xml:space="preserve">stdev r1</t>
  </si>
  <si>
    <t xml:space="preserve">stdevtak40</t>
  </si>
  <si>
    <t xml:space="preserve">R1 Trial 1</t>
  </si>
  <si>
    <t xml:space="preserve">R1 Trial 2</t>
  </si>
  <si>
    <t xml:space="preserve">R1 Trial 3</t>
  </si>
  <si>
    <t xml:space="preserve">Main AVG </t>
  </si>
  <si>
    <t xml:space="preserve">STD DEV</t>
  </si>
  <si>
    <t xml:space="preserve">TAK40</t>
  </si>
  <si>
    <t xml:space="preserve">TAK40 Trial 1</t>
  </si>
  <si>
    <t xml:space="preserve">TAK40 Trial 2</t>
  </si>
  <si>
    <t xml:space="preserve">TAK40 Trial 3</t>
  </si>
  <si>
    <t xml:space="preserve">Growth Curve Data for R1 EBs (D4-D7)</t>
  </si>
  <si>
    <t xml:space="preserve">D5</t>
  </si>
  <si>
    <t xml:space="preserve">D5 AVG</t>
  </si>
  <si>
    <t xml:space="preserve">D6</t>
  </si>
  <si>
    <t xml:space="preserve">D6 AVG</t>
  </si>
  <si>
    <t xml:space="preserve">D7</t>
  </si>
  <si>
    <t xml:space="preserve">D 7 AVG</t>
  </si>
  <si>
    <t xml:space="preserve">Growth Curve Data for TAK40 EBs (D0-D7)</t>
  </si>
  <si>
    <t xml:space="preserve">CGR8 </t>
  </si>
  <si>
    <t xml:space="preserve">TAK1 </t>
  </si>
  <si>
    <t xml:space="preserve">Day 11</t>
  </si>
  <si>
    <t xml:space="preserve">Day 12</t>
  </si>
  <si>
    <t xml:space="preserve">Day 15</t>
  </si>
  <si>
    <t xml:space="preserve">Day 16</t>
  </si>
  <si>
    <t xml:space="preserve">day 15</t>
  </si>
  <si>
    <t xml:space="preserve">day 16</t>
  </si>
  <si>
    <t xml:space="preserve">quartile</t>
  </si>
  <si>
    <t xml:space="preserve">1st</t>
  </si>
  <si>
    <t xml:space="preserve">2nd</t>
  </si>
  <si>
    <t xml:space="preserve">3rd</t>
  </si>
  <si>
    <t xml:space="preserve">4th</t>
  </si>
  <si>
    <t xml:space="preserve">mean</t>
  </si>
  <si>
    <t xml:space="preserve">Mean</t>
  </si>
  <si>
    <t xml:space="preserve">st dev</t>
  </si>
  <si>
    <t xml:space="preserve">StDev</t>
  </si>
  <si>
    <t xml:space="preserve">standard error</t>
  </si>
  <si>
    <t xml:space="preserve">Avg Beats during
Initial Washes</t>
  </si>
  <si>
    <t xml:space="preserve">BPM</t>
  </si>
  <si>
    <t xml:space="preserve">Std
Dev</t>
  </si>
  <si>
    <t xml:space="preserve">Avg Beats during
NorEpinephrine 1uM wash</t>
  </si>
  <si>
    <t xml:space="preserve">Cell 1</t>
  </si>
  <si>
    <t xml:space="preserve">Cell 2</t>
  </si>
  <si>
    <t xml:space="preserve">Cell 3</t>
  </si>
  <si>
    <t xml:space="preserve">Cell 4</t>
  </si>
  <si>
    <t xml:space="preserve">Cell 5</t>
  </si>
  <si>
    <t xml:space="preserve">Cell 6</t>
  </si>
  <si>
    <t xml:space="preserve">Percent Increase from
1uM NorEpinephrine</t>
  </si>
  <si>
    <t xml:space="preserve">Avg Beats during
Acetylcholine 0.01uM wash</t>
  </si>
  <si>
    <t xml:space="preserve">Avg Beats during
Acetylcholine 0.1uM wash</t>
  </si>
  <si>
    <t xml:space="preserve">Avg Beats during
Final Wash</t>
  </si>
  <si>
    <t xml:space="preserve">Percent Reduction from
0.01uM Acetylcholine</t>
  </si>
  <si>
    <t xml:space="preserve">Percent Reduction from
0.1uM Acetylcholine</t>
  </si>
  <si>
    <t xml:space="preserve">Percent Comparison of
Final Wash with Initial</t>
  </si>
  <si>
    <t xml:space="preserve">stDev</t>
  </si>
  <si>
    <t xml:space="preserve">geomean</t>
  </si>
  <si>
    <t xml:space="preserve">%score</t>
  </si>
  <si>
    <t xml:space="preserve">p-valu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E+00"/>
    <numFmt numFmtId="166" formatCode="0"/>
    <numFmt numFmtId="167" formatCode="0.00"/>
    <numFmt numFmtId="168" formatCode="0.0000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4"/>
      <color rgb="FF000000"/>
      <name val="Calibri"/>
      <family val="2"/>
    </font>
    <font>
      <sz val="10"/>
      <color rgb="FF000000"/>
      <name val="Calibri"/>
      <family val="2"/>
    </font>
    <font>
      <sz val="10"/>
      <color rgb="FF000000"/>
      <name val="Arial"/>
      <family val="2"/>
    </font>
    <font>
      <sz val="12"/>
      <color rgb="FF000000"/>
      <name val="Calibri"/>
      <family val="2"/>
    </font>
    <font>
      <sz val="9.2"/>
      <color rgb="FF000000"/>
      <name val="Calibri"/>
      <family val="2"/>
    </font>
    <font>
      <sz val="10"/>
      <name val="Arial"/>
      <family val="2"/>
    </font>
    <font>
      <b val="true"/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33CCCC"/>
        <bgColor rgb="FF00CCFF"/>
      </patternFill>
    </fill>
    <fill>
      <patternFill patternType="solid">
        <fgColor rgb="FFFCF305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externalLink" Target="externalLinks/externalLink2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400" spc="-1" strike="noStrike">
                <a:solidFill>
                  <a:srgbClr val="000000"/>
                </a:solidFill>
                <a:latin typeface="Calibri"/>
              </a:rPr>
              <a:t>Growth Curve Comparing  TAK1 &amp; R1 ES Cells</a:t>
            </a:r>
          </a:p>
        </c:rich>
      </c:tx>
      <c:layout>
        <c:manualLayout>
          <c:xMode val="edge"/>
          <c:yMode val="edge"/>
          <c:x val="0.186524609843938"/>
          <c:y val="0.035111472154526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8406362545018"/>
          <c:y val="0.103709721093962"/>
          <c:w val="0.574804921968788"/>
          <c:h val="0.830851159851972"/>
        </c:manualLayout>
      </c:layout>
      <c:scatterChart>
        <c:scatterStyle val="lineMarker"/>
        <c:varyColors val="0"/>
        <c:ser>
          <c:idx val="0"/>
          <c:order val="0"/>
          <c:tx>
            <c:strRef>
              <c:f>"R1"</c:f>
              <c:strCache>
                <c:ptCount val="1"/>
                <c:pt idx="0">
                  <c:v>R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rowth rate data'!$V$4:$V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growth rate data'!$W$4:$W$8</c:f>
              <c:numCache>
                <c:formatCode>General</c:formatCode>
                <c:ptCount val="5"/>
                <c:pt idx="0">
                  <c:v>1000000</c:v>
                </c:pt>
                <c:pt idx="1">
                  <c:v>781666.667</c:v>
                </c:pt>
                <c:pt idx="2">
                  <c:v>3966667</c:v>
                </c:pt>
                <c:pt idx="3">
                  <c:v>14166667</c:v>
                </c:pt>
                <c:pt idx="4">
                  <c:v>5246666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TAK1 Overexpressing"</c:f>
              <c:strCache>
                <c:ptCount val="1"/>
                <c:pt idx="0">
                  <c:v>TAK1 Overexpressing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rowth rate data'!$V$4:$V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growth rate data'!$X$4:$X$8</c:f>
              <c:numCache>
                <c:formatCode>General</c:formatCode>
                <c:ptCount val="5"/>
                <c:pt idx="0">
                  <c:v>1000000</c:v>
                </c:pt>
                <c:pt idx="1">
                  <c:v>1166666.67</c:v>
                </c:pt>
                <c:pt idx="2">
                  <c:v>7741667</c:v>
                </c:pt>
                <c:pt idx="3">
                  <c:v>27850000</c:v>
                </c:pt>
                <c:pt idx="4">
                  <c:v>68800000</c:v>
                </c:pt>
              </c:numCache>
            </c:numRef>
          </c:yVal>
          <c:smooth val="1"/>
        </c:ser>
        <c:axId val="11377684"/>
        <c:axId val="67248143"/>
      </c:scatterChart>
      <c:valAx>
        <c:axId val="1137768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ES Cells (D0-D4)</a:t>
                </a:r>
              </a:p>
            </c:rich>
          </c:tx>
          <c:layout>
            <c:manualLayout>
              <c:xMode val="edge"/>
              <c:yMode val="edge"/>
              <c:x val="0.296443577430972"/>
              <c:y val="0.92788157775972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248143"/>
        <c:crossesAt val="0"/>
        <c:crossBetween val="midCat"/>
        <c:majorUnit val="1"/>
      </c:valAx>
      <c:valAx>
        <c:axId val="6724814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Total Cell Number</a:t>
                </a:r>
              </a:p>
            </c:rich>
          </c:tx>
          <c:layout>
            <c:manualLayout>
              <c:xMode val="edge"/>
              <c:yMode val="edge"/>
              <c:x val="0.0187575030012005"/>
              <c:y val="0.0919758100911635"/>
            </c:manualLayout>
          </c:layout>
          <c:overlay val="0"/>
          <c:spPr>
            <a:noFill/>
            <a:ln w="0">
              <a:noFill/>
            </a:ln>
          </c:spPr>
        </c:title>
        <c:numFmt formatCode="0.E+0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37768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937575030012"/>
          <c:y val="0.522429822186118"/>
          <c:w val="0.30702280912365"/>
          <c:h val="0.10506363390197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200" spc="-1" strike="noStrike">
                <a:solidFill>
                  <a:srgbClr val="000000"/>
                </a:solidFill>
                <a:latin typeface="Calibri"/>
              </a:rPr>
              <a:t>Growth Curve Comparing TAK40 &amp; R1EBs</a:t>
            </a:r>
          </a:p>
        </c:rich>
      </c:tx>
      <c:layout>
        <c:manualLayout>
          <c:xMode val="edge"/>
          <c:yMode val="edge"/>
          <c:x val="0.249275856193559"/>
          <c:y val="0.046050905274206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61305162719373"/>
          <c:y val="0.140251902387825"/>
          <c:w val="0.709660930311808"/>
          <c:h val="0.78798215691419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dd0806"/>
            </a:solidFill>
            <a:ln w="25200">
              <a:solidFill>
                <a:srgbClr val="dd0806"/>
              </a:solidFill>
              <a:round/>
            </a:ln>
          </c:spPr>
          <c:marker>
            <c:symbol val="diamond"/>
            <c:size val="7"/>
            <c:spPr>
              <a:solidFill>
                <a:srgbClr val="dd080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rowth rate data'!$T$46:$T$50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</c:numCache>
            </c:numRef>
          </c:xVal>
          <c:yVal>
            <c:numRef>
              <c:f>'growth rate data'!$U$46:$U$50</c:f>
              <c:numCache>
                <c:formatCode>General</c:formatCode>
                <c:ptCount val="5"/>
                <c:pt idx="0">
                  <c:v>6000</c:v>
                </c:pt>
                <c:pt idx="1">
                  <c:v>213333.333</c:v>
                </c:pt>
                <c:pt idx="2">
                  <c:v>425000</c:v>
                </c:pt>
                <c:pt idx="3">
                  <c:v>258333.3</c:v>
                </c:pt>
                <c:pt idx="4">
                  <c:v>195000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0000ff"/>
            </a:solidFill>
            <a:ln w="25200">
              <a:solidFill>
                <a:srgbClr val="0000ff"/>
              </a:solidFill>
              <a:round/>
            </a:ln>
          </c:spPr>
          <c:marker>
            <c:symbol val="squar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rowth rate data'!$T$46:$T$50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</c:numCache>
            </c:numRef>
          </c:xVal>
          <c:yVal>
            <c:numRef>
              <c:f>'growth rate data'!$V$46:$V$50</c:f>
              <c:numCache>
                <c:formatCode>General</c:formatCode>
                <c:ptCount val="5"/>
                <c:pt idx="0">
                  <c:v>6000</c:v>
                </c:pt>
                <c:pt idx="1">
                  <c:v>113333.333</c:v>
                </c:pt>
                <c:pt idx="2">
                  <c:v>361666.7</c:v>
                </c:pt>
                <c:pt idx="3">
                  <c:v>486666.7</c:v>
                </c:pt>
                <c:pt idx="4">
                  <c:v>1078333</c:v>
                </c:pt>
              </c:numCache>
            </c:numRef>
          </c:yVal>
          <c:smooth val="1"/>
        </c:ser>
        <c:axId val="31380668"/>
        <c:axId val="60662779"/>
      </c:scatterChart>
      <c:valAx>
        <c:axId val="3138066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D0;D4-D7</a:t>
                </a:r>
              </a:p>
            </c:rich>
          </c:tx>
          <c:layout>
            <c:manualLayout>
              <c:xMode val="edge"/>
              <c:yMode val="edge"/>
              <c:x val="0.430908161526666"/>
              <c:y val="0.8241931251639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662779"/>
        <c:crossesAt val="0"/>
        <c:crossBetween val="midCat"/>
      </c:valAx>
      <c:valAx>
        <c:axId val="6066277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Total Cell Number</a:t>
                </a:r>
              </a:p>
            </c:rich>
          </c:tx>
          <c:layout>
            <c:manualLayout>
              <c:xMode val="edge"/>
              <c:yMode val="edge"/>
              <c:x val="0.0212983472482535"/>
              <c:y val="0.00249278404618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38066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02777304481172"/>
          <c:y val="0.503279979008134"/>
          <c:w val="0.177287442494462"/>
          <c:h val="0.17121490422461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29240</xdr:colOff>
      <xdr:row>17</xdr:row>
      <xdr:rowOff>88920</xdr:rowOff>
    </xdr:from>
    <xdr:to>
      <xdr:col>9</xdr:col>
      <xdr:colOff>575280</xdr:colOff>
      <xdr:row>39</xdr:row>
      <xdr:rowOff>165240</xdr:rowOff>
    </xdr:to>
    <xdr:graphicFrame>
      <xdr:nvGraphicFramePr>
        <xdr:cNvPr id="0" name="Chart 6"/>
        <xdr:cNvGraphicFramePr/>
      </xdr:nvGraphicFramePr>
      <xdr:xfrm>
        <a:off x="1596240" y="3111480"/>
        <a:ext cx="4797720" cy="398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7</xdr:col>
      <xdr:colOff>515880</xdr:colOff>
      <xdr:row>60</xdr:row>
      <xdr:rowOff>0</xdr:rowOff>
    </xdr:from>
    <xdr:to>
      <xdr:col>23</xdr:col>
      <xdr:colOff>622440</xdr:colOff>
      <xdr:row>75</xdr:row>
      <xdr:rowOff>76320</xdr:rowOff>
    </xdr:to>
    <xdr:graphicFrame>
      <xdr:nvGraphicFramePr>
        <xdr:cNvPr id="1" name="Chart 10"/>
        <xdr:cNvGraphicFramePr/>
      </xdr:nvGraphicFramePr>
      <xdr:xfrm>
        <a:off x="11695680" y="10667880"/>
        <a:ext cx="42253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annfoley/Downloads/Pacemaker.NorEpinephrine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Users/annfoley/Downloads/Pacemaker.Acetylcholine%201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ummary"/>
      <sheetName val="Cell 1"/>
      <sheetName val="Cell 2"/>
      <sheetName val="Cell 3"/>
      <sheetName val="Cell 4"/>
      <sheetName val="Cell 5"/>
      <sheetName val="Cell 6"/>
    </sheetNames>
    <sheetDataSet>
      <sheetData sheetId="0"/>
      <sheetData sheetId="1">
        <row r="10">
          <cell r="B10">
            <v>16</v>
          </cell>
        </row>
        <row r="11">
          <cell r="B11">
            <v>13</v>
          </cell>
        </row>
        <row r="12">
          <cell r="B12">
            <v>14</v>
          </cell>
        </row>
        <row r="15">
          <cell r="B15">
            <v>13</v>
          </cell>
        </row>
        <row r="16">
          <cell r="B16">
            <v>11</v>
          </cell>
        </row>
        <row r="17">
          <cell r="B17">
            <v>9</v>
          </cell>
        </row>
        <row r="20">
          <cell r="B20">
            <v>10</v>
          </cell>
        </row>
        <row r="21">
          <cell r="B21">
            <v>10</v>
          </cell>
        </row>
        <row r="22">
          <cell r="B22">
            <v>9</v>
          </cell>
        </row>
        <row r="25">
          <cell r="B25">
            <v>8</v>
          </cell>
        </row>
        <row r="26">
          <cell r="B26">
            <v>14</v>
          </cell>
        </row>
        <row r="27">
          <cell r="B27">
            <v>15</v>
          </cell>
        </row>
        <row r="28">
          <cell r="B28">
            <v>16</v>
          </cell>
        </row>
      </sheetData>
      <sheetData sheetId="2">
        <row r="10">
          <cell r="B10">
            <v>17</v>
          </cell>
        </row>
        <row r="11">
          <cell r="B11">
            <v>15</v>
          </cell>
        </row>
        <row r="12">
          <cell r="B12">
            <v>15</v>
          </cell>
        </row>
        <row r="15">
          <cell r="B15">
            <v>15</v>
          </cell>
        </row>
        <row r="16">
          <cell r="B16">
            <v>14</v>
          </cell>
        </row>
        <row r="17">
          <cell r="B17">
            <v>14</v>
          </cell>
        </row>
        <row r="20">
          <cell r="B20">
            <v>18</v>
          </cell>
        </row>
        <row r="21">
          <cell r="B21">
            <v>16</v>
          </cell>
        </row>
        <row r="22">
          <cell r="B22">
            <v>19</v>
          </cell>
        </row>
        <row r="23">
          <cell r="B23">
            <v>19</v>
          </cell>
        </row>
      </sheetData>
      <sheetData sheetId="3">
        <row r="10">
          <cell r="B10">
            <v>18</v>
          </cell>
        </row>
        <row r="11">
          <cell r="B11">
            <v>18</v>
          </cell>
        </row>
        <row r="12">
          <cell r="B12">
            <v>18</v>
          </cell>
        </row>
        <row r="15">
          <cell r="B15">
            <v>17</v>
          </cell>
        </row>
        <row r="16">
          <cell r="B16">
            <v>17</v>
          </cell>
        </row>
        <row r="17">
          <cell r="B17">
            <v>17</v>
          </cell>
        </row>
        <row r="20">
          <cell r="B20">
            <v>19</v>
          </cell>
        </row>
        <row r="21">
          <cell r="B21">
            <v>21</v>
          </cell>
        </row>
        <row r="22">
          <cell r="B22">
            <v>22</v>
          </cell>
        </row>
      </sheetData>
      <sheetData sheetId="4">
        <row r="10">
          <cell r="B10">
            <v>11</v>
          </cell>
        </row>
        <row r="11">
          <cell r="B11">
            <v>11</v>
          </cell>
        </row>
        <row r="12">
          <cell r="B12">
            <v>12</v>
          </cell>
        </row>
        <row r="15">
          <cell r="B15">
            <v>11</v>
          </cell>
        </row>
        <row r="16">
          <cell r="B16">
            <v>10</v>
          </cell>
        </row>
        <row r="17">
          <cell r="B17">
            <v>9</v>
          </cell>
        </row>
        <row r="20">
          <cell r="B20">
            <v>11</v>
          </cell>
        </row>
        <row r="21">
          <cell r="B21">
            <v>10</v>
          </cell>
        </row>
        <row r="22">
          <cell r="B22">
            <v>9</v>
          </cell>
        </row>
        <row r="26">
          <cell r="B26">
            <v>20</v>
          </cell>
        </row>
        <row r="27">
          <cell r="B27">
            <v>21</v>
          </cell>
        </row>
      </sheetData>
      <sheetData sheetId="5">
        <row r="10">
          <cell r="B10">
            <v>17</v>
          </cell>
        </row>
        <row r="11">
          <cell r="B11">
            <v>17</v>
          </cell>
        </row>
        <row r="12">
          <cell r="B12">
            <v>18</v>
          </cell>
        </row>
        <row r="15">
          <cell r="B15">
            <v>17</v>
          </cell>
        </row>
        <row r="16">
          <cell r="B16">
            <v>17</v>
          </cell>
        </row>
        <row r="17">
          <cell r="B17">
            <v>18</v>
          </cell>
        </row>
        <row r="20">
          <cell r="B20">
            <v>16</v>
          </cell>
        </row>
        <row r="21">
          <cell r="B21">
            <v>17</v>
          </cell>
        </row>
        <row r="22">
          <cell r="B22">
            <v>17</v>
          </cell>
        </row>
        <row r="26">
          <cell r="B26">
            <v>20</v>
          </cell>
        </row>
        <row r="27">
          <cell r="B27">
            <v>21</v>
          </cell>
        </row>
      </sheetData>
      <sheetData sheetId="6">
        <row r="10">
          <cell r="B10">
            <v>11</v>
          </cell>
        </row>
        <row r="11">
          <cell r="B11">
            <v>10</v>
          </cell>
        </row>
        <row r="12">
          <cell r="B12">
            <v>10</v>
          </cell>
        </row>
        <row r="15">
          <cell r="B15">
            <v>13</v>
          </cell>
        </row>
        <row r="16">
          <cell r="B16">
            <v>13</v>
          </cell>
        </row>
        <row r="17">
          <cell r="B17">
            <v>10</v>
          </cell>
        </row>
        <row r="20">
          <cell r="B20">
            <v>12</v>
          </cell>
        </row>
        <row r="21">
          <cell r="B21">
            <v>15</v>
          </cell>
        </row>
        <row r="22">
          <cell r="B22">
            <v>13</v>
          </cell>
        </row>
        <row r="26">
          <cell r="B26">
            <v>23</v>
          </cell>
        </row>
        <row r="27">
          <cell r="B27">
            <v>2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ummary"/>
      <sheetName val="Cell 1"/>
      <sheetName val="Cell 2"/>
      <sheetName val="Cell 3"/>
      <sheetName val="Cell 4"/>
      <sheetName val="Cell 5"/>
      <sheetName val="Cell 6"/>
    </sheetNames>
    <sheetDataSet>
      <sheetData sheetId="0"/>
      <sheetData sheetId="1">
        <row r="11">
          <cell r="B11">
            <v>22</v>
          </cell>
        </row>
        <row r="12">
          <cell r="B12">
            <v>20</v>
          </cell>
        </row>
        <row r="15">
          <cell r="B15">
            <v>19</v>
          </cell>
        </row>
        <row r="16">
          <cell r="B16">
            <v>20</v>
          </cell>
        </row>
        <row r="17">
          <cell r="B17">
            <v>19</v>
          </cell>
        </row>
        <row r="20">
          <cell r="B20">
            <v>21</v>
          </cell>
        </row>
        <row r="21">
          <cell r="B21">
            <v>20</v>
          </cell>
        </row>
        <row r="22">
          <cell r="B22">
            <v>19</v>
          </cell>
        </row>
        <row r="30">
          <cell r="B30">
            <v>17</v>
          </cell>
        </row>
        <row r="31">
          <cell r="B31">
            <v>17</v>
          </cell>
        </row>
        <row r="32">
          <cell r="B32">
            <v>18</v>
          </cell>
        </row>
        <row r="33">
          <cell r="B33">
            <v>18</v>
          </cell>
        </row>
        <row r="34">
          <cell r="B34">
            <v>19</v>
          </cell>
        </row>
        <row r="35">
          <cell r="B35">
            <v>18</v>
          </cell>
        </row>
      </sheetData>
      <sheetData sheetId="2">
        <row r="11">
          <cell r="B11">
            <v>12</v>
          </cell>
        </row>
        <row r="12">
          <cell r="B12">
            <v>12</v>
          </cell>
        </row>
        <row r="13">
          <cell r="B13">
            <v>12</v>
          </cell>
        </row>
        <row r="16">
          <cell r="B16">
            <v>10</v>
          </cell>
        </row>
        <row r="17">
          <cell r="B17">
            <v>12</v>
          </cell>
        </row>
        <row r="18">
          <cell r="B18">
            <v>12</v>
          </cell>
        </row>
        <row r="21">
          <cell r="B21">
            <v>13</v>
          </cell>
        </row>
        <row r="22">
          <cell r="B22">
            <v>11</v>
          </cell>
        </row>
        <row r="23">
          <cell r="B23">
            <v>11</v>
          </cell>
        </row>
        <row r="26">
          <cell r="B26">
            <v>11</v>
          </cell>
        </row>
        <row r="27">
          <cell r="B27">
            <v>11</v>
          </cell>
        </row>
        <row r="28">
          <cell r="B28">
            <v>11</v>
          </cell>
        </row>
        <row r="31">
          <cell r="B31">
            <v>11</v>
          </cell>
        </row>
        <row r="32">
          <cell r="B32">
            <v>12</v>
          </cell>
        </row>
        <row r="33">
          <cell r="B33">
            <v>12</v>
          </cell>
        </row>
        <row r="36">
          <cell r="B36">
            <v>8</v>
          </cell>
        </row>
        <row r="37">
          <cell r="B37">
            <v>9</v>
          </cell>
        </row>
        <row r="38">
          <cell r="B38">
            <v>10</v>
          </cell>
        </row>
        <row r="41">
          <cell r="B41">
            <v>9</v>
          </cell>
        </row>
        <row r="42">
          <cell r="B42">
            <v>9</v>
          </cell>
        </row>
        <row r="43">
          <cell r="B43">
            <v>10</v>
          </cell>
        </row>
        <row r="51">
          <cell r="B51">
            <v>10</v>
          </cell>
        </row>
        <row r="52">
          <cell r="B52">
            <v>11</v>
          </cell>
        </row>
        <row r="53">
          <cell r="B53">
            <v>11</v>
          </cell>
        </row>
      </sheetData>
      <sheetData sheetId="3">
        <row r="10">
          <cell r="B10">
            <v>8</v>
          </cell>
        </row>
        <row r="11">
          <cell r="B11">
            <v>10</v>
          </cell>
        </row>
        <row r="12">
          <cell r="B12">
            <v>10</v>
          </cell>
        </row>
        <row r="15">
          <cell r="B15">
            <v>11</v>
          </cell>
        </row>
        <row r="16">
          <cell r="B16">
            <v>11</v>
          </cell>
        </row>
        <row r="17">
          <cell r="B17">
            <v>11</v>
          </cell>
        </row>
        <row r="20">
          <cell r="B20">
            <v>11</v>
          </cell>
        </row>
        <row r="21">
          <cell r="B21">
            <v>11</v>
          </cell>
        </row>
        <row r="22">
          <cell r="B22">
            <v>11</v>
          </cell>
        </row>
        <row r="25">
          <cell r="B25">
            <v>10</v>
          </cell>
        </row>
        <row r="26">
          <cell r="B26">
            <v>10</v>
          </cell>
        </row>
        <row r="27">
          <cell r="B27">
            <v>11</v>
          </cell>
        </row>
        <row r="30">
          <cell r="B30">
            <v>11</v>
          </cell>
        </row>
        <row r="31">
          <cell r="B31">
            <v>11</v>
          </cell>
        </row>
        <row r="32">
          <cell r="B32">
            <v>11</v>
          </cell>
        </row>
        <row r="35">
          <cell r="B35">
            <v>11</v>
          </cell>
        </row>
        <row r="36">
          <cell r="B36">
            <v>11</v>
          </cell>
        </row>
        <row r="37">
          <cell r="B37">
            <v>12</v>
          </cell>
        </row>
      </sheetData>
      <sheetData sheetId="4">
        <row r="10">
          <cell r="B10">
            <v>16</v>
          </cell>
        </row>
        <row r="11">
          <cell r="B11">
            <v>16</v>
          </cell>
        </row>
        <row r="12">
          <cell r="B12">
            <v>17</v>
          </cell>
        </row>
        <row r="15">
          <cell r="B15">
            <v>17</v>
          </cell>
        </row>
        <row r="16">
          <cell r="B16">
            <v>16</v>
          </cell>
        </row>
        <row r="17">
          <cell r="B17">
            <v>15</v>
          </cell>
        </row>
        <row r="20">
          <cell r="B20">
            <v>17</v>
          </cell>
        </row>
        <row r="21">
          <cell r="B21">
            <v>17</v>
          </cell>
        </row>
        <row r="22">
          <cell r="B22">
            <v>17</v>
          </cell>
        </row>
        <row r="25">
          <cell r="B25">
            <v>15</v>
          </cell>
        </row>
        <row r="26">
          <cell r="B26">
            <v>15</v>
          </cell>
        </row>
        <row r="27">
          <cell r="B27">
            <v>15</v>
          </cell>
        </row>
        <row r="30">
          <cell r="B30">
            <v>15</v>
          </cell>
        </row>
        <row r="31">
          <cell r="B31">
            <v>15</v>
          </cell>
        </row>
        <row r="32">
          <cell r="B32">
            <v>15</v>
          </cell>
        </row>
        <row r="35">
          <cell r="B35">
            <v>18</v>
          </cell>
        </row>
        <row r="36">
          <cell r="B36">
            <v>17</v>
          </cell>
        </row>
        <row r="37">
          <cell r="B37">
            <v>17</v>
          </cell>
        </row>
      </sheetData>
      <sheetData sheetId="5">
        <row r="10">
          <cell r="B10">
            <v>11</v>
          </cell>
        </row>
        <row r="11">
          <cell r="B11">
            <v>11</v>
          </cell>
        </row>
        <row r="12">
          <cell r="B12">
            <v>11</v>
          </cell>
        </row>
        <row r="15">
          <cell r="B15">
            <v>11</v>
          </cell>
        </row>
        <row r="16">
          <cell r="B16">
            <v>11</v>
          </cell>
        </row>
        <row r="17">
          <cell r="B17">
            <v>11</v>
          </cell>
        </row>
        <row r="20">
          <cell r="B20">
            <v>10</v>
          </cell>
        </row>
        <row r="21">
          <cell r="B21">
            <v>10</v>
          </cell>
        </row>
        <row r="22">
          <cell r="B22">
            <v>10</v>
          </cell>
        </row>
        <row r="25">
          <cell r="B25">
            <v>10</v>
          </cell>
        </row>
        <row r="26">
          <cell r="B26">
            <v>11</v>
          </cell>
        </row>
        <row r="27">
          <cell r="B27">
            <v>11</v>
          </cell>
        </row>
        <row r="30">
          <cell r="B30">
            <v>12</v>
          </cell>
        </row>
        <row r="31">
          <cell r="B31">
            <v>12</v>
          </cell>
        </row>
        <row r="32">
          <cell r="B32">
            <v>13</v>
          </cell>
        </row>
      </sheetData>
      <sheetData sheetId="6">
        <row r="10">
          <cell r="B10">
            <v>13</v>
          </cell>
        </row>
        <row r="11">
          <cell r="B11">
            <v>13</v>
          </cell>
        </row>
        <row r="12">
          <cell r="B12">
            <v>14</v>
          </cell>
        </row>
        <row r="15">
          <cell r="B15">
            <v>15</v>
          </cell>
        </row>
        <row r="16">
          <cell r="B16">
            <v>14</v>
          </cell>
        </row>
        <row r="17">
          <cell r="B17">
            <v>15</v>
          </cell>
        </row>
        <row r="20">
          <cell r="B20">
            <v>13</v>
          </cell>
        </row>
        <row r="21">
          <cell r="B21">
            <v>13</v>
          </cell>
        </row>
        <row r="22">
          <cell r="B22">
            <v>13</v>
          </cell>
        </row>
        <row r="25">
          <cell r="B25">
            <v>11</v>
          </cell>
        </row>
        <row r="26">
          <cell r="B26">
            <v>12</v>
          </cell>
        </row>
        <row r="27">
          <cell r="B27">
            <v>13</v>
          </cell>
        </row>
        <row r="30">
          <cell r="B30">
            <v>12</v>
          </cell>
        </row>
        <row r="31">
          <cell r="B31">
            <v>13</v>
          </cell>
        </row>
        <row r="32">
          <cell r="B32">
            <v>12</v>
          </cell>
        </row>
        <row r="35">
          <cell r="B35">
            <v>12</v>
          </cell>
        </row>
        <row r="36">
          <cell r="B36">
            <v>13</v>
          </cell>
        </row>
        <row r="37">
          <cell r="B37">
            <v>14</v>
          </cell>
        </row>
      </sheetData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Z59"/>
  <sheetViews>
    <sheetView showFormulas="false" showGridLines="true" showRowColHeaders="true" showZeros="true" rightToLeft="false" tabSelected="false" showOutlineSymbols="true" defaultGridColor="true" view="normal" topLeftCell="A92" colorId="64" zoomScale="100" zoomScaleNormal="100" zoomScalePageLayoutView="100" workbookViewId="0">
      <selection pane="topLeft" activeCell="G14" activeCellId="0" sqref="G14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1.99"/>
    <col collapsed="false" customWidth="true" hidden="false" outlineLevel="0" max="16" min="16" style="0" width="10.82"/>
    <col collapsed="false" customWidth="true" hidden="false" outlineLevel="0" max="17" min="17" style="0" width="12.32"/>
    <col collapsed="false" customWidth="true" hidden="false" outlineLevel="0" max="22" min="22" style="0" width="10.5"/>
    <col collapsed="false" customWidth="true" hidden="false" outlineLevel="0" max="23" min="23" style="0" width="12.66"/>
    <col collapsed="false" customWidth="true" hidden="false" outlineLevel="0" max="24" min="24" style="0" width="10.99"/>
  </cols>
  <sheetData>
    <row r="2" customFormat="false" ht="14" hidden="false" customHeight="false" outlineLevel="0" collapsed="false">
      <c r="A2" s="1" t="s">
        <v>0</v>
      </c>
      <c r="B2" s="1"/>
      <c r="C2" s="1"/>
    </row>
    <row r="3" customFormat="false" ht="14" hidden="false" customHeight="false" outlineLevel="0" collapsed="false">
      <c r="A3" s="2" t="s">
        <v>1</v>
      </c>
      <c r="B3" s="3" t="s">
        <v>2</v>
      </c>
      <c r="C3" s="3" t="s">
        <v>3</v>
      </c>
      <c r="D3" s="3"/>
      <c r="E3" s="3" t="s">
        <v>4</v>
      </c>
      <c r="F3" s="3" t="s">
        <v>5</v>
      </c>
      <c r="G3" s="3"/>
      <c r="H3" s="3" t="s">
        <v>6</v>
      </c>
      <c r="I3" s="3" t="s">
        <v>7</v>
      </c>
      <c r="J3" s="3"/>
      <c r="K3" s="3" t="s">
        <v>8</v>
      </c>
      <c r="L3" s="3" t="s">
        <v>9</v>
      </c>
      <c r="M3" s="3"/>
      <c r="N3" s="4" t="s">
        <v>10</v>
      </c>
      <c r="P3" s="5" t="s">
        <v>11</v>
      </c>
      <c r="Q3" s="5" t="s">
        <v>12</v>
      </c>
      <c r="R3" s="6"/>
      <c r="S3" s="7"/>
      <c r="T3" s="7"/>
      <c r="U3" s="5" t="s">
        <v>13</v>
      </c>
      <c r="V3" s="5" t="s">
        <v>14</v>
      </c>
      <c r="W3" s="5" t="s">
        <v>15</v>
      </c>
      <c r="X3" s="5" t="s">
        <v>16</v>
      </c>
      <c r="Y3" s="5" t="s">
        <v>17</v>
      </c>
      <c r="Z3" s="5" t="s">
        <v>18</v>
      </c>
    </row>
    <row r="4" customFormat="false" ht="14" hidden="false" customHeight="false" outlineLevel="0" collapsed="false">
      <c r="A4" s="8" t="s">
        <v>19</v>
      </c>
      <c r="B4" s="9" t="n">
        <v>1000000</v>
      </c>
      <c r="C4" s="9" t="n">
        <v>800000</v>
      </c>
      <c r="D4" s="9" t="n">
        <v>880000</v>
      </c>
      <c r="E4" s="9" t="n">
        <f aca="false">AVERAGE(C4:D4)</f>
        <v>840000</v>
      </c>
      <c r="F4" s="9" t="n">
        <v>3800000</v>
      </c>
      <c r="G4" s="9" t="n">
        <v>3500000</v>
      </c>
      <c r="H4" s="9" t="n">
        <f aca="false">AVERAGE(F4:G4)</f>
        <v>3650000</v>
      </c>
      <c r="I4" s="9" t="n">
        <v>13600000</v>
      </c>
      <c r="J4" s="9" t="n">
        <v>13400000</v>
      </c>
      <c r="K4" s="9" t="n">
        <f aca="false">AVERAGE(I4:J4)</f>
        <v>13500000</v>
      </c>
      <c r="L4" s="9" t="n">
        <v>54600000</v>
      </c>
      <c r="M4" s="9" t="n">
        <v>51200000</v>
      </c>
      <c r="N4" s="9" t="n">
        <f aca="false">AVERAGE(L4:M4)</f>
        <v>52900000</v>
      </c>
      <c r="P4" s="8" t="s">
        <v>2</v>
      </c>
      <c r="Q4" s="9" t="n">
        <v>1000000</v>
      </c>
      <c r="R4" s="10"/>
      <c r="U4" s="8" t="s">
        <v>2</v>
      </c>
      <c r="V4" s="8" t="n">
        <v>0</v>
      </c>
      <c r="W4" s="9" t="n">
        <v>1000000</v>
      </c>
      <c r="X4" s="9" t="n">
        <v>1000000</v>
      </c>
      <c r="Y4" s="9" t="n">
        <v>0</v>
      </c>
      <c r="Z4" s="9" t="n">
        <v>0</v>
      </c>
    </row>
    <row r="5" customFormat="false" ht="14" hidden="false" customHeight="false" outlineLevel="0" collapsed="false">
      <c r="A5" s="8" t="s">
        <v>20</v>
      </c>
      <c r="B5" s="9" t="n">
        <v>1000000</v>
      </c>
      <c r="C5" s="9" t="n">
        <v>680000</v>
      </c>
      <c r="D5" s="9" t="n">
        <v>790000</v>
      </c>
      <c r="E5" s="9" t="n">
        <f aca="false">AVERAGE(C5:D5)</f>
        <v>735000</v>
      </c>
      <c r="F5" s="9" t="n">
        <v>3700000</v>
      </c>
      <c r="G5" s="9" t="n">
        <v>3650000</v>
      </c>
      <c r="H5" s="9" t="n">
        <f aca="false">AVERAGE(F5:G5)</f>
        <v>3675000</v>
      </c>
      <c r="I5" s="9" t="n">
        <v>17700000</v>
      </c>
      <c r="J5" s="9" t="n">
        <v>16200000</v>
      </c>
      <c r="K5" s="9" t="n">
        <f aca="false">AVERAGE(I5:J5)</f>
        <v>16950000</v>
      </c>
      <c r="L5" s="9" t="n">
        <v>48600000</v>
      </c>
      <c r="M5" s="9" t="n">
        <v>52800000</v>
      </c>
      <c r="N5" s="9" t="n">
        <f aca="false">AVERAGE(L5:M5)</f>
        <v>50700000</v>
      </c>
      <c r="P5" s="8" t="s">
        <v>3</v>
      </c>
      <c r="Q5" s="9" t="n">
        <v>781666.667</v>
      </c>
      <c r="R5" s="10"/>
      <c r="U5" s="8" t="s">
        <v>3</v>
      </c>
      <c r="V5" s="8" t="n">
        <v>1</v>
      </c>
      <c r="W5" s="9" t="n">
        <v>781666.667</v>
      </c>
      <c r="X5" s="9" t="n">
        <v>1166666.67</v>
      </c>
      <c r="Y5" s="9" t="n">
        <v>53463.3831078185</v>
      </c>
      <c r="Z5" s="9" t="n">
        <v>77674.5346515398</v>
      </c>
    </row>
    <row r="6" customFormat="false" ht="14" hidden="false" customHeight="false" outlineLevel="0" collapsed="false">
      <c r="A6" s="8" t="s">
        <v>21</v>
      </c>
      <c r="B6" s="9" t="n">
        <v>1000000</v>
      </c>
      <c r="C6" s="9" t="n">
        <v>740000</v>
      </c>
      <c r="D6" s="9" t="n">
        <v>800000</v>
      </c>
      <c r="E6" s="9" t="n">
        <f aca="false">AVERAGE(C6:D6)</f>
        <v>770000</v>
      </c>
      <c r="F6" s="9" t="n">
        <v>4600000</v>
      </c>
      <c r="G6" s="9" t="n">
        <v>4550000</v>
      </c>
      <c r="H6" s="9" t="n">
        <f aca="false">AVERAGE(F6:G6)</f>
        <v>4575000</v>
      </c>
      <c r="I6" s="9" t="n">
        <v>12600000</v>
      </c>
      <c r="J6" s="9" t="n">
        <v>11500000</v>
      </c>
      <c r="K6" s="9" t="n">
        <f aca="false">AVERAGE(I6:J6)</f>
        <v>12050000</v>
      </c>
      <c r="L6" s="9" t="n">
        <v>51600000</v>
      </c>
      <c r="M6" s="9" t="n">
        <v>56000000</v>
      </c>
      <c r="N6" s="9" t="n">
        <f aca="false">AVERAGE(L6:M6)</f>
        <v>53800000</v>
      </c>
      <c r="P6" s="8" t="s">
        <v>5</v>
      </c>
      <c r="Q6" s="9" t="n">
        <v>3966667</v>
      </c>
      <c r="R6" s="10"/>
      <c r="U6" s="8" t="s">
        <v>5</v>
      </c>
      <c r="V6" s="8" t="n">
        <v>2</v>
      </c>
      <c r="W6" s="9" t="n">
        <v>3966667</v>
      </c>
      <c r="X6" s="9" t="n">
        <v>7741667</v>
      </c>
      <c r="Y6" s="9" t="n">
        <v>526980.391792078</v>
      </c>
      <c r="Z6" s="9" t="n">
        <v>1707764.13281616</v>
      </c>
    </row>
    <row r="7" customFormat="false" ht="14" hidden="false" customHeight="false" outlineLevel="0" collapsed="false">
      <c r="A7" s="2" t="s">
        <v>22</v>
      </c>
      <c r="B7" s="9" t="n">
        <f aca="false">AVERAGE(B4:B6)</f>
        <v>1000000</v>
      </c>
      <c r="C7" s="9"/>
      <c r="D7" s="9"/>
      <c r="E7" s="9" t="n">
        <f aca="false">AVERAGE(E4:E6)</f>
        <v>781666.666666667</v>
      </c>
      <c r="F7" s="9"/>
      <c r="G7" s="9"/>
      <c r="H7" s="9" t="n">
        <f aca="false">AVERAGE(H4:H6)</f>
        <v>3966666.66666667</v>
      </c>
      <c r="I7" s="9"/>
      <c r="J7" s="9"/>
      <c r="K7" s="9" t="n">
        <f aca="false">AVERAGE(K4:K6)</f>
        <v>14166666.6666667</v>
      </c>
      <c r="L7" s="9"/>
      <c r="M7" s="9"/>
      <c r="N7" s="9" t="n">
        <f aca="false">AVERAGE(N4:N6)</f>
        <v>52466666.6666667</v>
      </c>
      <c r="P7" s="8" t="s">
        <v>7</v>
      </c>
      <c r="Q7" s="9" t="n">
        <v>14166667</v>
      </c>
      <c r="R7" s="10"/>
      <c r="U7" s="8" t="s">
        <v>7</v>
      </c>
      <c r="V7" s="8" t="n">
        <v>3</v>
      </c>
      <c r="W7" s="9" t="n">
        <v>14166667</v>
      </c>
      <c r="X7" s="9" t="n">
        <v>27850000</v>
      </c>
      <c r="Y7" s="9" t="n">
        <v>2517108.12905074</v>
      </c>
      <c r="Z7" s="9" t="n">
        <v>1325707.35835629</v>
      </c>
    </row>
    <row r="8" customFormat="false" ht="14" hidden="false" customHeight="false" outlineLevel="0" collapsed="false">
      <c r="A8" s="8" t="s">
        <v>23</v>
      </c>
      <c r="B8" s="9"/>
      <c r="C8" s="9"/>
      <c r="D8" s="9"/>
      <c r="E8" s="9" t="n">
        <f aca="false">STDEV(E4:E6)</f>
        <v>53463.3831078181</v>
      </c>
      <c r="F8" s="9"/>
      <c r="G8" s="9"/>
      <c r="H8" s="9" t="n">
        <f aca="false">STDEV(H4:H6)</f>
        <v>526980.391792079</v>
      </c>
      <c r="I8" s="9"/>
      <c r="J8" s="9"/>
      <c r="K8" s="9" t="n">
        <f aca="false">STDEV(K4:K6)</f>
        <v>2517108.12905074</v>
      </c>
      <c r="L8" s="9"/>
      <c r="M8" s="9"/>
      <c r="N8" s="9" t="n">
        <f aca="false">STDEV(N4:N6)</f>
        <v>1594783.16185409</v>
      </c>
      <c r="P8" s="8" t="s">
        <v>9</v>
      </c>
      <c r="Q8" s="9" t="n">
        <v>52466667</v>
      </c>
      <c r="R8" s="10"/>
      <c r="U8" s="8" t="s">
        <v>9</v>
      </c>
      <c r="V8" s="8" t="n">
        <v>4</v>
      </c>
      <c r="W8" s="9" t="n">
        <v>52466667</v>
      </c>
      <c r="X8" s="9" t="n">
        <v>68800000</v>
      </c>
      <c r="Y8" s="9" t="n">
        <v>1594783.16185414</v>
      </c>
      <c r="Z8" s="9" t="n">
        <v>3183158.8084794</v>
      </c>
    </row>
    <row r="9" customFormat="false" ht="14" hidden="false" customHeight="false" outlineLevel="0" collapsed="false">
      <c r="A9" s="11"/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</row>
    <row r="10" customFormat="false" ht="14" hidden="false" customHeight="false" outlineLevel="0" collapsed="false">
      <c r="A10" s="13" t="s">
        <v>0</v>
      </c>
      <c r="B10" s="13"/>
      <c r="C10" s="13"/>
    </row>
    <row r="11" customFormat="false" ht="14" hidden="false" customHeight="false" outlineLevel="0" collapsed="false">
      <c r="A11" s="8" t="s">
        <v>1</v>
      </c>
      <c r="B11" s="3" t="s">
        <v>2</v>
      </c>
      <c r="C11" s="3" t="s">
        <v>3</v>
      </c>
      <c r="D11" s="3"/>
      <c r="E11" s="3" t="s">
        <v>4</v>
      </c>
      <c r="F11" s="3" t="s">
        <v>5</v>
      </c>
      <c r="G11" s="3"/>
      <c r="H11" s="3" t="s">
        <v>6</v>
      </c>
      <c r="I11" s="3" t="s">
        <v>7</v>
      </c>
      <c r="J11" s="3"/>
      <c r="K11" s="3" t="s">
        <v>8</v>
      </c>
      <c r="L11" s="3" t="s">
        <v>9</v>
      </c>
      <c r="M11" s="3"/>
      <c r="N11" s="4" t="s">
        <v>10</v>
      </c>
      <c r="P11" s="14" t="s">
        <v>24</v>
      </c>
      <c r="Q11" s="14" t="s">
        <v>12</v>
      </c>
    </row>
    <row r="12" customFormat="false" ht="14" hidden="false" customHeight="false" outlineLevel="0" collapsed="false">
      <c r="A12" s="8" t="s">
        <v>25</v>
      </c>
      <c r="B12" s="9" t="n">
        <v>1000000</v>
      </c>
      <c r="C12" s="9" t="n">
        <v>1140000</v>
      </c>
      <c r="D12" s="9" t="n">
        <v>1020000</v>
      </c>
      <c r="E12" s="9" t="n">
        <f aca="false">AVERAGE(C12:D12)</f>
        <v>1080000</v>
      </c>
      <c r="F12" s="9" t="n">
        <v>8650000</v>
      </c>
      <c r="G12" s="9" t="n">
        <v>8550000</v>
      </c>
      <c r="H12" s="9" t="n">
        <f aca="false">AVERAGE(F12:G12)</f>
        <v>8600000</v>
      </c>
      <c r="I12" s="9" t="n">
        <v>28000000</v>
      </c>
      <c r="J12" s="9" t="n">
        <v>28300000</v>
      </c>
      <c r="K12" s="9" t="n">
        <f aca="false">AVERAGE(I12:J12)</f>
        <v>28150000</v>
      </c>
      <c r="L12" s="9" t="n">
        <v>75300000</v>
      </c>
      <c r="M12" s="9" t="n">
        <v>67500000</v>
      </c>
      <c r="N12" s="9" t="n">
        <f aca="false">AVERAGE(L12:M12)</f>
        <v>71400000</v>
      </c>
      <c r="P12" s="8" t="s">
        <v>2</v>
      </c>
      <c r="Q12" s="9" t="n">
        <v>1000000</v>
      </c>
    </row>
    <row r="13" customFormat="false" ht="14" hidden="false" customHeight="false" outlineLevel="0" collapsed="false">
      <c r="A13" s="8" t="s">
        <v>26</v>
      </c>
      <c r="B13" s="9" t="n">
        <v>1000000</v>
      </c>
      <c r="C13" s="9" t="n">
        <v>1240000</v>
      </c>
      <c r="D13" s="9" t="n">
        <v>1220000</v>
      </c>
      <c r="E13" s="9" t="n">
        <f aca="false">AVERAGE(C13:D13)</f>
        <v>1230000</v>
      </c>
      <c r="F13" s="9" t="n">
        <v>8600000</v>
      </c>
      <c r="G13" s="9" t="n">
        <v>9100000</v>
      </c>
      <c r="H13" s="9" t="n">
        <f aca="false">AVERAGE(F13:G13)</f>
        <v>8850000</v>
      </c>
      <c r="I13" s="9" t="n">
        <v>26800000</v>
      </c>
      <c r="J13" s="9" t="n">
        <v>26000000</v>
      </c>
      <c r="K13" s="9" t="n">
        <f aca="false">AVERAGE(I13:J13)</f>
        <v>26400000</v>
      </c>
      <c r="L13" s="9" t="n">
        <v>70500000</v>
      </c>
      <c r="M13" s="9" t="n">
        <v>60000000</v>
      </c>
      <c r="N13" s="9" t="n">
        <f aca="false">AVERAGE(L13:M13)</f>
        <v>65250000</v>
      </c>
      <c r="P13" s="8" t="s">
        <v>3</v>
      </c>
      <c r="Q13" s="9" t="n">
        <v>1166666.67</v>
      </c>
    </row>
    <row r="14" customFormat="false" ht="14" hidden="false" customHeight="false" outlineLevel="0" collapsed="false">
      <c r="A14" s="8" t="s">
        <v>27</v>
      </c>
      <c r="B14" s="9" t="n">
        <v>1000000</v>
      </c>
      <c r="C14" s="9" t="n">
        <v>1200000</v>
      </c>
      <c r="D14" s="9" t="n">
        <v>1180000</v>
      </c>
      <c r="E14" s="9" t="n">
        <f aca="false">AVERAGE(C14:D14)</f>
        <v>1190000</v>
      </c>
      <c r="F14" s="9" t="n">
        <v>5850000</v>
      </c>
      <c r="G14" s="9" t="n">
        <v>5700000</v>
      </c>
      <c r="H14" s="9" t="n">
        <f aca="false">AVERAGE(F14:G14)</f>
        <v>5775000</v>
      </c>
      <c r="I14" s="9" t="n">
        <v>28500000</v>
      </c>
      <c r="J14" s="9" t="n">
        <v>29500000</v>
      </c>
      <c r="K14" s="9" t="n">
        <f aca="false">AVERAGE(I14:J14)</f>
        <v>29000000</v>
      </c>
      <c r="L14" s="9" t="n">
        <v>67500000</v>
      </c>
      <c r="M14" s="9" t="n">
        <v>72000000</v>
      </c>
      <c r="N14" s="9" t="n">
        <f aca="false">AVERAGE(L14:M14)</f>
        <v>69750000</v>
      </c>
      <c r="P14" s="8" t="s">
        <v>5</v>
      </c>
      <c r="Q14" s="9" t="n">
        <v>7741667</v>
      </c>
    </row>
    <row r="15" customFormat="false" ht="14" hidden="false" customHeight="false" outlineLevel="0" collapsed="false">
      <c r="A15" s="2" t="s">
        <v>22</v>
      </c>
      <c r="B15" s="9" t="n">
        <f aca="false">AVERAGE(B12:B14)</f>
        <v>1000000</v>
      </c>
      <c r="C15" s="9"/>
      <c r="D15" s="9"/>
      <c r="E15" s="9" t="n">
        <f aca="false">AVERAGE(E12:E14)</f>
        <v>1166666.66666667</v>
      </c>
      <c r="F15" s="9"/>
      <c r="G15" s="9"/>
      <c r="H15" s="9" t="n">
        <f aca="false">AVERAGE(H12:H14)</f>
        <v>7741666.66666667</v>
      </c>
      <c r="I15" s="9"/>
      <c r="J15" s="9"/>
      <c r="K15" s="9" t="n">
        <f aca="false">AVERAGE(K12:K14)</f>
        <v>27850000</v>
      </c>
      <c r="L15" s="9"/>
      <c r="M15" s="9"/>
      <c r="N15" s="9" t="n">
        <f aca="false">AVERAGE(N12:N14)</f>
        <v>68800000</v>
      </c>
      <c r="P15" s="8" t="s">
        <v>7</v>
      </c>
      <c r="Q15" s="9" t="n">
        <v>27850000</v>
      </c>
    </row>
    <row r="16" customFormat="false" ht="14" hidden="false" customHeight="false" outlineLevel="0" collapsed="false">
      <c r="A16" s="8" t="s">
        <v>23</v>
      </c>
      <c r="B16" s="9" t="n">
        <f aca="false">STDEV(B12:B14)</f>
        <v>0</v>
      </c>
      <c r="C16" s="9"/>
      <c r="D16" s="9"/>
      <c r="E16" s="9" t="n">
        <f aca="false">STDEV(E12:E14)</f>
        <v>77674.5346515403</v>
      </c>
      <c r="F16" s="9"/>
      <c r="G16" s="9"/>
      <c r="H16" s="9" t="n">
        <f aca="false">STDEV(H12:H14)</f>
        <v>1707764.13281616</v>
      </c>
      <c r="I16" s="9"/>
      <c r="J16" s="9"/>
      <c r="K16" s="9" t="n">
        <f aca="false">STDEV(K12:K14)</f>
        <v>1325707.35835629</v>
      </c>
      <c r="L16" s="9"/>
      <c r="M16" s="9"/>
      <c r="N16" s="9" t="n">
        <f aca="false">STDEV(N12:N14)</f>
        <v>3183158.8084794</v>
      </c>
      <c r="P16" s="8" t="s">
        <v>9</v>
      </c>
      <c r="Q16" s="9" t="n">
        <v>68800000</v>
      </c>
    </row>
    <row r="41" customFormat="false" ht="14" hidden="false" customHeight="false" outlineLevel="0" collapsed="false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</row>
    <row r="42" customFormat="false" ht="14" hidden="false" customHeight="false" outlineLevel="0" collapsed="false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</row>
    <row r="43" customFormat="false" ht="14" hidden="false" customHeight="false" outlineLevel="0" collapsed="false">
      <c r="A43" s="15" t="s">
        <v>28</v>
      </c>
      <c r="B43" s="15"/>
      <c r="C43" s="15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</row>
    <row r="44" customFormat="false" ht="14" hidden="false" customHeight="false" outlineLevel="0" collapsed="false">
      <c r="A44" s="2" t="s">
        <v>1</v>
      </c>
      <c r="B44" s="3" t="s">
        <v>2</v>
      </c>
      <c r="C44" s="3" t="s">
        <v>9</v>
      </c>
      <c r="D44" s="3"/>
      <c r="E44" s="3" t="s">
        <v>10</v>
      </c>
      <c r="F44" s="3" t="s">
        <v>29</v>
      </c>
      <c r="G44" s="3"/>
      <c r="H44" s="3" t="s">
        <v>30</v>
      </c>
      <c r="I44" s="3" t="s">
        <v>31</v>
      </c>
      <c r="J44" s="3"/>
      <c r="K44" s="3" t="s">
        <v>32</v>
      </c>
      <c r="L44" s="3" t="s">
        <v>33</v>
      </c>
      <c r="M44" s="3"/>
      <c r="N44" s="4" t="s">
        <v>34</v>
      </c>
      <c r="O44" s="6"/>
      <c r="P44" s="5" t="s">
        <v>11</v>
      </c>
      <c r="Q44" s="5" t="s">
        <v>12</v>
      </c>
      <c r="S44" s="5" t="s">
        <v>13</v>
      </c>
      <c r="T44" s="5" t="s">
        <v>14</v>
      </c>
      <c r="U44" s="5" t="s">
        <v>15</v>
      </c>
      <c r="V44" s="5" t="s">
        <v>16</v>
      </c>
      <c r="W44" s="5" t="s">
        <v>17</v>
      </c>
      <c r="X44" s="5" t="s">
        <v>18</v>
      </c>
    </row>
    <row r="45" customFormat="false" ht="14" hidden="false" customHeight="false" outlineLevel="0" collapsed="false">
      <c r="A45" s="8" t="s">
        <v>19</v>
      </c>
      <c r="B45" s="16" t="n">
        <v>6000</v>
      </c>
      <c r="C45" s="17" t="n">
        <v>280000</v>
      </c>
      <c r="D45" s="17" t="n">
        <v>180000</v>
      </c>
      <c r="E45" s="17" t="n">
        <f aca="false">AVERAGE(C45:D45)</f>
        <v>230000</v>
      </c>
      <c r="F45" s="17" t="n">
        <v>410000</v>
      </c>
      <c r="G45" s="17" t="n">
        <v>390000</v>
      </c>
      <c r="H45" s="17" t="n">
        <f aca="false">AVERAGE(F45:G45)</f>
        <v>400000</v>
      </c>
      <c r="I45" s="17" t="n">
        <v>240000</v>
      </c>
      <c r="J45" s="17" t="n">
        <v>220000</v>
      </c>
      <c r="K45" s="17" t="n">
        <f aca="false">AVERAGE(I45:J45)</f>
        <v>230000</v>
      </c>
      <c r="L45" s="17" t="n">
        <v>210000</v>
      </c>
      <c r="M45" s="17" t="n">
        <v>280000</v>
      </c>
      <c r="N45" s="17" t="n">
        <f aca="false">AVERAGE(L45:M45)</f>
        <v>245000</v>
      </c>
      <c r="O45" s="10"/>
      <c r="P45" s="8" t="s">
        <v>2</v>
      </c>
      <c r="Q45" s="9" t="n">
        <v>6000</v>
      </c>
    </row>
    <row r="46" customFormat="false" ht="14" hidden="false" customHeight="false" outlineLevel="0" collapsed="false">
      <c r="A46" s="8" t="s">
        <v>20</v>
      </c>
      <c r="B46" s="16" t="n">
        <v>6000</v>
      </c>
      <c r="C46" s="17" t="n">
        <v>100000</v>
      </c>
      <c r="D46" s="17" t="n">
        <v>240000</v>
      </c>
      <c r="E46" s="17" t="n">
        <f aca="false">AVERAGE(C46:D46)</f>
        <v>170000</v>
      </c>
      <c r="F46" s="17" t="n">
        <v>450000</v>
      </c>
      <c r="G46" s="17" t="n">
        <v>460000</v>
      </c>
      <c r="H46" s="17" t="n">
        <f aca="false">AVERAGE(F46:G46)</f>
        <v>455000</v>
      </c>
      <c r="I46" s="17" t="n">
        <v>270000</v>
      </c>
      <c r="J46" s="17" t="n">
        <v>280000</v>
      </c>
      <c r="K46" s="17" t="n">
        <f aca="false">AVERAGE(I46:J46)</f>
        <v>275000</v>
      </c>
      <c r="L46" s="17" t="n">
        <v>210000</v>
      </c>
      <c r="M46" s="17" t="n">
        <v>200000</v>
      </c>
      <c r="N46" s="17" t="n">
        <f aca="false">AVERAGE(L46:M46)</f>
        <v>205000</v>
      </c>
      <c r="O46" s="10"/>
      <c r="P46" s="8" t="s">
        <v>9</v>
      </c>
      <c r="Q46" s="17" t="n">
        <v>213333.333</v>
      </c>
      <c r="S46" s="8" t="s">
        <v>2</v>
      </c>
      <c r="T46" s="9" t="n">
        <v>0</v>
      </c>
      <c r="U46" s="9" t="n">
        <v>6000</v>
      </c>
      <c r="V46" s="9" t="n">
        <v>6000</v>
      </c>
      <c r="W46" s="9" t="n">
        <v>0</v>
      </c>
      <c r="X46" s="17" t="n">
        <v>0</v>
      </c>
    </row>
    <row r="47" customFormat="false" ht="14" hidden="false" customHeight="false" outlineLevel="0" collapsed="false">
      <c r="A47" s="8" t="s">
        <v>21</v>
      </c>
      <c r="B47" s="16" t="n">
        <v>6000</v>
      </c>
      <c r="C47" s="17" t="n">
        <v>300000</v>
      </c>
      <c r="D47" s="17" t="n">
        <v>180000</v>
      </c>
      <c r="E47" s="17" t="n">
        <f aca="false">AVERAGE(C47:D47)</f>
        <v>240000</v>
      </c>
      <c r="F47" s="17" t="n">
        <v>430000</v>
      </c>
      <c r="G47" s="17" t="n">
        <v>410000</v>
      </c>
      <c r="H47" s="17" t="n">
        <f aca="false">AVERAGE(F47:G47)</f>
        <v>420000</v>
      </c>
      <c r="I47" s="17" t="n">
        <v>320000</v>
      </c>
      <c r="J47" s="17" t="n">
        <v>220000</v>
      </c>
      <c r="K47" s="17" t="n">
        <f aca="false">AVERAGE(I47:J47)</f>
        <v>270000</v>
      </c>
      <c r="L47" s="17" t="n">
        <v>140000</v>
      </c>
      <c r="M47" s="17" t="n">
        <v>130000</v>
      </c>
      <c r="N47" s="17" t="n">
        <f aca="false">AVERAGE(L47:M47)</f>
        <v>135000</v>
      </c>
      <c r="O47" s="10"/>
      <c r="P47" s="8" t="s">
        <v>29</v>
      </c>
      <c r="Q47" s="9" t="n">
        <v>425000</v>
      </c>
      <c r="S47" s="8" t="s">
        <v>9</v>
      </c>
      <c r="T47" s="9" t="n">
        <v>4</v>
      </c>
      <c r="U47" s="17" t="n">
        <v>213333.333</v>
      </c>
      <c r="V47" s="9" t="n">
        <v>113333.333</v>
      </c>
      <c r="W47" s="9" t="n">
        <v>77674.5347</v>
      </c>
      <c r="X47" s="17" t="n">
        <v>62115.4838</v>
      </c>
    </row>
    <row r="48" customFormat="false" ht="14" hidden="false" customHeight="false" outlineLevel="0" collapsed="false">
      <c r="A48" s="2" t="s">
        <v>22</v>
      </c>
      <c r="B48" s="16" t="n">
        <v>6000</v>
      </c>
      <c r="C48" s="17"/>
      <c r="D48" s="17"/>
      <c r="E48" s="17" t="n">
        <f aca="false">AVERAGE(E45:E47)</f>
        <v>213333.333333333</v>
      </c>
      <c r="F48" s="17"/>
      <c r="G48" s="17"/>
      <c r="H48" s="17" t="n">
        <f aca="false">AVERAGE(H45:H47)</f>
        <v>425000</v>
      </c>
      <c r="I48" s="17"/>
      <c r="J48" s="17"/>
      <c r="K48" s="17" t="n">
        <f aca="false">AVERAGE(K45:K47)</f>
        <v>258333.333333333</v>
      </c>
      <c r="L48" s="17"/>
      <c r="M48" s="17"/>
      <c r="N48" s="17" t="n">
        <f aca="false">AVERAGE(N45:N47)</f>
        <v>195000</v>
      </c>
      <c r="O48" s="10"/>
      <c r="P48" s="8" t="s">
        <v>31</v>
      </c>
      <c r="Q48" s="9" t="n">
        <v>258333.3</v>
      </c>
      <c r="S48" s="8" t="s">
        <v>29</v>
      </c>
      <c r="T48" s="9" t="n">
        <v>5</v>
      </c>
      <c r="U48" s="9" t="n">
        <v>425000</v>
      </c>
      <c r="V48" s="9" t="n">
        <v>361666.7</v>
      </c>
      <c r="W48" s="9" t="n">
        <v>1707764</v>
      </c>
      <c r="X48" s="17" t="n">
        <v>57951.13</v>
      </c>
    </row>
    <row r="49" customFormat="false" ht="14" hidden="false" customHeight="false" outlineLevel="0" collapsed="false">
      <c r="A49" s="8" t="s">
        <v>23</v>
      </c>
      <c r="B49" s="17" t="n">
        <f aca="false">STDEV(B45:B47)</f>
        <v>0</v>
      </c>
      <c r="C49" s="17"/>
      <c r="D49" s="17"/>
      <c r="E49" s="17" t="n">
        <f aca="false">STDEV(E45:E47)</f>
        <v>37859.3889720018</v>
      </c>
      <c r="F49" s="17"/>
      <c r="G49" s="17"/>
      <c r="H49" s="17" t="n">
        <f aca="false">STDEV(H45:H47)</f>
        <v>27838.8218141501</v>
      </c>
      <c r="I49" s="17"/>
      <c r="J49" s="17"/>
      <c r="K49" s="17" t="n">
        <f aca="false">STDEV(K45:K47)</f>
        <v>24664.4143115812</v>
      </c>
      <c r="L49" s="17"/>
      <c r="M49" s="17"/>
      <c r="N49" s="17" t="n">
        <f aca="false">STDEV(N45:N47)</f>
        <v>55677.6436283002</v>
      </c>
      <c r="O49" s="10"/>
      <c r="P49" s="2" t="s">
        <v>33</v>
      </c>
      <c r="Q49" s="9" t="n">
        <v>195000</v>
      </c>
      <c r="S49" s="8" t="s">
        <v>31</v>
      </c>
      <c r="T49" s="9" t="n">
        <v>6</v>
      </c>
      <c r="U49" s="9" t="n">
        <v>258333.3</v>
      </c>
      <c r="V49" s="9" t="n">
        <v>486666.7</v>
      </c>
      <c r="W49" s="9" t="n">
        <v>1325707</v>
      </c>
      <c r="X49" s="17" t="n">
        <v>86938.68</v>
      </c>
    </row>
    <row r="50" customFormat="false" ht="14" hidden="false" customHeight="false" outlineLevel="0" collapsed="false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S50" s="2" t="s">
        <v>33</v>
      </c>
      <c r="T50" s="9" t="n">
        <v>7</v>
      </c>
      <c r="U50" s="9" t="n">
        <v>195000</v>
      </c>
      <c r="V50" s="9" t="n">
        <v>1078333</v>
      </c>
      <c r="W50" s="9" t="n">
        <v>3183159</v>
      </c>
      <c r="X50" s="17" t="n">
        <v>1192270</v>
      </c>
    </row>
    <row r="51" customFormat="false" ht="14" hidden="false" customHeight="false" outlineLevel="0" collapsed="false">
      <c r="A51" s="6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</row>
    <row r="52" customFormat="false" ht="14" hidden="false" customHeight="false" outlineLevel="0" collapsed="false">
      <c r="A52" s="6" t="s">
        <v>35</v>
      </c>
      <c r="B52" s="6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6"/>
      <c r="P52" s="10"/>
    </row>
    <row r="53" customFormat="false" ht="14" hidden="false" customHeight="false" outlineLevel="0" collapsed="false">
      <c r="A53" s="2" t="s">
        <v>1</v>
      </c>
      <c r="B53" s="3" t="s">
        <v>2</v>
      </c>
      <c r="C53" s="3" t="s">
        <v>9</v>
      </c>
      <c r="D53" s="3"/>
      <c r="E53" s="3" t="s">
        <v>10</v>
      </c>
      <c r="F53" s="3" t="s">
        <v>29</v>
      </c>
      <c r="G53" s="3"/>
      <c r="H53" s="3" t="s">
        <v>30</v>
      </c>
      <c r="I53" s="3" t="s">
        <v>31</v>
      </c>
      <c r="J53" s="3"/>
      <c r="K53" s="3" t="s">
        <v>32</v>
      </c>
      <c r="L53" s="3" t="s">
        <v>33</v>
      </c>
      <c r="M53" s="3"/>
      <c r="N53" s="4" t="s">
        <v>34</v>
      </c>
      <c r="O53" s="10"/>
      <c r="P53" s="5" t="s">
        <v>24</v>
      </c>
      <c r="Q53" s="5" t="s">
        <v>12</v>
      </c>
    </row>
    <row r="54" customFormat="false" ht="14" hidden="false" customHeight="false" outlineLevel="0" collapsed="false">
      <c r="A54" s="8" t="s">
        <v>19</v>
      </c>
      <c r="B54" s="16" t="n">
        <v>6000</v>
      </c>
      <c r="C54" s="17" t="n">
        <v>70000</v>
      </c>
      <c r="D54" s="17" t="n">
        <v>300000</v>
      </c>
      <c r="E54" s="17" t="n">
        <f aca="false">AVERAGE(C54:D54)</f>
        <v>185000</v>
      </c>
      <c r="F54" s="17" t="n">
        <v>340000</v>
      </c>
      <c r="G54" s="17" t="n">
        <v>440000</v>
      </c>
      <c r="H54" s="17" t="n">
        <f aca="false">AVERAGE(F54:G54)</f>
        <v>390000</v>
      </c>
      <c r="I54" s="17" t="n">
        <v>420000</v>
      </c>
      <c r="J54" s="17" t="n">
        <v>420000</v>
      </c>
      <c r="K54" s="17" t="n">
        <f aca="false">AVERAGE(I54:J54)</f>
        <v>420000</v>
      </c>
      <c r="L54" s="17" t="n">
        <v>420000</v>
      </c>
      <c r="M54" s="17" t="n">
        <v>4500000</v>
      </c>
      <c r="N54" s="17" t="n">
        <f aca="false">AVERAGE(L54:M54)</f>
        <v>2460000</v>
      </c>
      <c r="O54" s="10"/>
      <c r="P54" s="8" t="s">
        <v>2</v>
      </c>
      <c r="Q54" s="9" t="n">
        <v>6000</v>
      </c>
    </row>
    <row r="55" customFormat="false" ht="14" hidden="false" customHeight="false" outlineLevel="0" collapsed="false">
      <c r="A55" s="8" t="s">
        <v>20</v>
      </c>
      <c r="B55" s="16" t="n">
        <v>6000</v>
      </c>
      <c r="C55" s="17" t="n">
        <v>80000</v>
      </c>
      <c r="D55" s="17" t="n">
        <v>70000</v>
      </c>
      <c r="E55" s="17" t="n">
        <f aca="false">AVERAGE(C55:D55)</f>
        <v>75000</v>
      </c>
      <c r="F55" s="17" t="n">
        <v>440000</v>
      </c>
      <c r="G55" s="17" t="n">
        <v>360000</v>
      </c>
      <c r="H55" s="17" t="n">
        <f aca="false">AVERAGE(F55:G55)</f>
        <v>400000</v>
      </c>
      <c r="I55" s="17" t="n">
        <v>640000</v>
      </c>
      <c r="J55" s="17" t="n">
        <v>530000</v>
      </c>
      <c r="K55" s="17" t="n">
        <f aca="false">AVERAGE(I55:J55)</f>
        <v>585000</v>
      </c>
      <c r="L55" s="17" t="n">
        <v>430000</v>
      </c>
      <c r="M55" s="17" t="n">
        <v>330000</v>
      </c>
      <c r="N55" s="17" t="n">
        <f aca="false">AVERAGE(L55:M55)</f>
        <v>380000</v>
      </c>
      <c r="O55" s="10"/>
      <c r="P55" s="8" t="s">
        <v>9</v>
      </c>
      <c r="Q55" s="9" t="n">
        <v>113333.333</v>
      </c>
    </row>
    <row r="56" customFormat="false" ht="14" hidden="false" customHeight="false" outlineLevel="0" collapsed="false">
      <c r="A56" s="8" t="s">
        <v>21</v>
      </c>
      <c r="B56" s="16" t="n">
        <v>6000</v>
      </c>
      <c r="C56" s="17" t="n">
        <v>90000</v>
      </c>
      <c r="D56" s="17" t="n">
        <v>70000</v>
      </c>
      <c r="E56" s="17" t="n">
        <f aca="false">AVERAGE(C56:D56)</f>
        <v>80000</v>
      </c>
      <c r="F56" s="17" t="n">
        <v>270000</v>
      </c>
      <c r="G56" s="17" t="n">
        <v>320000</v>
      </c>
      <c r="H56" s="17" t="n">
        <f aca="false">AVERAGE(F56:G56)</f>
        <v>295000</v>
      </c>
      <c r="I56" s="17" t="n">
        <v>480000</v>
      </c>
      <c r="J56" s="17" t="n">
        <v>430000</v>
      </c>
      <c r="K56" s="17" t="n">
        <f aca="false">AVERAGE(I56:J56)</f>
        <v>455000</v>
      </c>
      <c r="L56" s="17" t="n">
        <v>440000</v>
      </c>
      <c r="M56" s="17" t="n">
        <v>360000</v>
      </c>
      <c r="N56" s="17" t="n">
        <f aca="false">AVERAGE(L56:M56)</f>
        <v>400000</v>
      </c>
      <c r="O56" s="10"/>
      <c r="P56" s="8" t="s">
        <v>29</v>
      </c>
      <c r="Q56" s="9" t="n">
        <v>361666.7</v>
      </c>
    </row>
    <row r="57" customFormat="false" ht="14" hidden="false" customHeight="false" outlineLevel="0" collapsed="false">
      <c r="A57" s="2" t="s">
        <v>22</v>
      </c>
      <c r="B57" s="16" t="n">
        <v>6000</v>
      </c>
      <c r="C57" s="17"/>
      <c r="D57" s="17"/>
      <c r="E57" s="17" t="n">
        <f aca="false">AVERAGE(E54:E56)</f>
        <v>113333.333333333</v>
      </c>
      <c r="F57" s="17"/>
      <c r="G57" s="17"/>
      <c r="H57" s="17" t="n">
        <f aca="false">AVERAGE(H54:H56)</f>
        <v>361666.666666667</v>
      </c>
      <c r="I57" s="17"/>
      <c r="J57" s="17"/>
      <c r="K57" s="17" t="n">
        <f aca="false">AVERAGE(K54:K56)</f>
        <v>486666.666666667</v>
      </c>
      <c r="L57" s="17"/>
      <c r="M57" s="17"/>
      <c r="N57" s="17" t="n">
        <f aca="false">AVERAGE(N54:N56)</f>
        <v>1080000</v>
      </c>
      <c r="O57" s="10"/>
      <c r="P57" s="8" t="s">
        <v>31</v>
      </c>
      <c r="Q57" s="9" t="n">
        <v>486666.7</v>
      </c>
    </row>
    <row r="58" customFormat="false" ht="14" hidden="false" customHeight="false" outlineLevel="0" collapsed="false">
      <c r="A58" s="8" t="s">
        <v>23</v>
      </c>
      <c r="B58" s="17" t="n">
        <f aca="false">STDEV(B54:B56)</f>
        <v>0</v>
      </c>
      <c r="C58" s="17"/>
      <c r="D58" s="17"/>
      <c r="E58" s="17" t="n">
        <f aca="false">STDEV(E54:E56)</f>
        <v>62115.4838452807</v>
      </c>
      <c r="F58" s="17"/>
      <c r="G58" s="17"/>
      <c r="H58" s="17" t="n">
        <f aca="false">STDEV(H54:H56)</f>
        <v>57951.1288357124</v>
      </c>
      <c r="I58" s="17"/>
      <c r="J58" s="17"/>
      <c r="K58" s="17" t="n">
        <f aca="false">STDEV(K54:K56)</f>
        <v>86938.6757049665</v>
      </c>
      <c r="L58" s="17"/>
      <c r="M58" s="17"/>
      <c r="N58" s="17" t="n">
        <f aca="false">STDEV(N54:N56)</f>
        <v>1195156.89346629</v>
      </c>
      <c r="O58" s="10"/>
      <c r="P58" s="2" t="s">
        <v>33</v>
      </c>
      <c r="Q58" s="9" t="n">
        <v>1078333</v>
      </c>
    </row>
    <row r="59" customFormat="false" ht="14" hidden="false" customHeight="false" outlineLevel="0" collapsed="false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</row>
  </sheetData>
  <mergeCells count="23">
    <mergeCell ref="A2:C2"/>
    <mergeCell ref="C3:D3"/>
    <mergeCell ref="F3:G3"/>
    <mergeCell ref="I3:J3"/>
    <mergeCell ref="L3:M3"/>
    <mergeCell ref="A10:C10"/>
    <mergeCell ref="C11:D11"/>
    <mergeCell ref="F11:G11"/>
    <mergeCell ref="I11:J11"/>
    <mergeCell ref="L11:M11"/>
    <mergeCell ref="A43:C43"/>
    <mergeCell ref="C44:D44"/>
    <mergeCell ref="F44:G44"/>
    <mergeCell ref="I44:J44"/>
    <mergeCell ref="L44:M44"/>
    <mergeCell ref="D52:E52"/>
    <mergeCell ref="G52:H52"/>
    <mergeCell ref="J52:K52"/>
    <mergeCell ref="M52:N52"/>
    <mergeCell ref="C53:D53"/>
    <mergeCell ref="F53:G53"/>
    <mergeCell ref="I53:J53"/>
    <mergeCell ref="L53:M5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2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11.82421875" defaultRowHeight="14" zeroHeight="false" outlineLevelRow="0" outlineLevelCol="0"/>
  <cols>
    <col collapsed="false" customWidth="false" hidden="false" outlineLevel="0" max="1" min="1" style="19" width="11.82"/>
    <col collapsed="false" customWidth="true" hidden="false" outlineLevel="0" max="2" min="2" style="19" width="10.32"/>
    <col collapsed="false" customWidth="true" hidden="false" outlineLevel="0" max="3" min="3" style="19" width="9.99"/>
    <col collapsed="false" customWidth="false" hidden="false" outlineLevel="0" max="4" min="4" style="19" width="11.82"/>
    <col collapsed="false" customWidth="true" hidden="false" outlineLevel="0" max="5" min="5" style="19" width="7.99"/>
    <col collapsed="false" customWidth="true" hidden="false" outlineLevel="0" max="6" min="6" style="19" width="7.5"/>
    <col collapsed="false" customWidth="true" hidden="false" outlineLevel="0" max="7" min="7" style="19" width="8.66"/>
    <col collapsed="false" customWidth="true" hidden="false" outlineLevel="0" max="8" min="8" style="19" width="8.49"/>
    <col collapsed="false" customWidth="true" hidden="false" outlineLevel="0" max="9" min="9" style="19" width="8.99"/>
    <col collapsed="false" customWidth="true" hidden="false" outlineLevel="0" max="10" min="10" style="19" width="8.33"/>
    <col collapsed="false" customWidth="true" hidden="false" outlineLevel="0" max="11" min="11" style="19" width="7.5"/>
    <col collapsed="false" customWidth="true" hidden="false" outlineLevel="0" max="12" min="12" style="19" width="7.82"/>
    <col collapsed="false" customWidth="true" hidden="false" outlineLevel="0" max="13" min="13" style="19" width="6.82"/>
    <col collapsed="false" customWidth="false" hidden="false" outlineLevel="0" max="14" min="14" style="19" width="11.82"/>
    <col collapsed="false" customWidth="true" hidden="false" outlineLevel="0" max="15" min="15" style="19" width="6.32"/>
    <col collapsed="false" customWidth="false" hidden="false" outlineLevel="0" max="257" min="16" style="19" width="11.82"/>
  </cols>
  <sheetData>
    <row r="1" customFormat="false" ht="14" hidden="false" customHeight="false" outlineLevel="0" collapsed="false">
      <c r="A1" s="20"/>
      <c r="B1" s="20" t="s">
        <v>36</v>
      </c>
      <c r="C1" s="20"/>
      <c r="D1" s="20"/>
      <c r="E1" s="21"/>
      <c r="G1" s="20" t="s">
        <v>37</v>
      </c>
      <c r="H1" s="20"/>
      <c r="I1" s="20"/>
      <c r="J1" s="20"/>
      <c r="L1" s="19" t="s">
        <v>11</v>
      </c>
    </row>
    <row r="2" customFormat="false" ht="14" hidden="false" customHeight="false" outlineLevel="0" collapsed="false">
      <c r="A2" s="20"/>
      <c r="B2" s="20" t="s">
        <v>38</v>
      </c>
      <c r="C2" s="20" t="s">
        <v>39</v>
      </c>
      <c r="D2" s="20" t="s">
        <v>40</v>
      </c>
      <c r="E2" s="20" t="s">
        <v>41</v>
      </c>
      <c r="F2" s="20"/>
      <c r="G2" s="20" t="s">
        <v>38</v>
      </c>
      <c r="H2" s="20" t="s">
        <v>39</v>
      </c>
      <c r="I2" s="20" t="s">
        <v>40</v>
      </c>
      <c r="J2" s="20" t="s">
        <v>41</v>
      </c>
      <c r="L2" s="21" t="s">
        <v>38</v>
      </c>
      <c r="M2" s="21" t="s">
        <v>39</v>
      </c>
      <c r="N2" s="21" t="s">
        <v>42</v>
      </c>
      <c r="O2" s="21" t="s">
        <v>43</v>
      </c>
    </row>
    <row r="3" customFormat="false" ht="14" hidden="false" customHeight="false" outlineLevel="0" collapsed="false">
      <c r="A3" s="20"/>
      <c r="B3" s="20" t="n">
        <v>56.5</v>
      </c>
      <c r="C3" s="20" t="n">
        <v>36</v>
      </c>
      <c r="D3" s="20" t="n">
        <v>39.6473161587222</v>
      </c>
      <c r="E3" s="20" t="n">
        <v>58.2022270967887</v>
      </c>
      <c r="F3" s="20"/>
      <c r="G3" s="22" t="n">
        <v>101</v>
      </c>
      <c r="H3" s="20" t="n">
        <v>87.5</v>
      </c>
      <c r="I3" s="20" t="n">
        <v>97</v>
      </c>
      <c r="J3" s="20" t="n">
        <v>228</v>
      </c>
      <c r="L3" s="21" t="n">
        <v>104</v>
      </c>
      <c r="M3" s="21" t="n">
        <v>43.5</v>
      </c>
      <c r="N3" s="21" t="n">
        <v>220</v>
      </c>
      <c r="O3" s="21" t="n">
        <v>141</v>
      </c>
    </row>
    <row r="4" customFormat="false" ht="14" hidden="false" customHeight="false" outlineLevel="0" collapsed="false">
      <c r="A4" s="20"/>
      <c r="B4" s="20" t="n">
        <v>56.5</v>
      </c>
      <c r="C4" s="20" t="n">
        <v>19</v>
      </c>
      <c r="D4" s="20" t="n">
        <v>112.698756464295</v>
      </c>
      <c r="E4" s="20" t="n">
        <v>36.6636177446452</v>
      </c>
      <c r="F4" s="20"/>
      <c r="G4" s="22" t="n">
        <v>33</v>
      </c>
      <c r="H4" s="20" t="n">
        <v>60</v>
      </c>
      <c r="I4" s="20" t="n">
        <v>87</v>
      </c>
      <c r="J4" s="20" t="n">
        <v>226</v>
      </c>
      <c r="L4" s="21" t="n">
        <v>57</v>
      </c>
      <c r="M4" s="21" t="n">
        <v>43.5</v>
      </c>
      <c r="N4" s="21" t="n">
        <v>136</v>
      </c>
      <c r="O4" s="21" t="n">
        <v>58</v>
      </c>
    </row>
    <row r="5" customFormat="false" ht="14" hidden="false" customHeight="false" outlineLevel="0" collapsed="false">
      <c r="A5" s="20"/>
      <c r="B5" s="20" t="n">
        <v>29.5</v>
      </c>
      <c r="C5" s="20" t="n">
        <v>32</v>
      </c>
      <c r="D5" s="20" t="n">
        <v>108.91607601642</v>
      </c>
      <c r="E5" s="20" t="n">
        <v>96.9862523471921</v>
      </c>
      <c r="F5" s="20"/>
      <c r="G5" s="20" t="n">
        <v>64</v>
      </c>
      <c r="H5" s="20" t="n">
        <v>21.5</v>
      </c>
      <c r="I5" s="20" t="n">
        <v>29</v>
      </c>
      <c r="J5" s="20" t="n">
        <v>172</v>
      </c>
      <c r="L5" s="21" t="n">
        <v>109</v>
      </c>
      <c r="M5" s="21" t="n">
        <v>44.5</v>
      </c>
      <c r="N5" s="21" t="n">
        <v>32</v>
      </c>
      <c r="O5" s="21" t="n">
        <v>62</v>
      </c>
    </row>
    <row r="6" customFormat="false" ht="14" hidden="false" customHeight="false" outlineLevel="0" collapsed="false">
      <c r="A6" s="20"/>
      <c r="B6" s="20" t="n">
        <v>33</v>
      </c>
      <c r="C6" s="20" t="n">
        <v>34</v>
      </c>
      <c r="D6" s="20" t="n">
        <v>115.326607765637</v>
      </c>
      <c r="E6" s="20" t="n">
        <v>20.6283832833665</v>
      </c>
      <c r="F6" s="20"/>
      <c r="G6" s="20" t="n">
        <v>52</v>
      </c>
      <c r="H6" s="20" t="n">
        <v>66.5</v>
      </c>
      <c r="I6" s="20" t="n">
        <v>164</v>
      </c>
      <c r="J6" s="20" t="n">
        <v>196</v>
      </c>
      <c r="L6" s="21" t="n">
        <v>75</v>
      </c>
      <c r="M6" s="21" t="n">
        <v>13</v>
      </c>
      <c r="N6" s="21" t="n">
        <v>50</v>
      </c>
      <c r="O6" s="21" t="n">
        <v>90</v>
      </c>
    </row>
    <row r="7" customFormat="false" ht="14" hidden="false" customHeight="false" outlineLevel="0" collapsed="false">
      <c r="A7" s="20"/>
      <c r="B7" s="20" t="n">
        <v>24.5</v>
      </c>
      <c r="C7" s="20" t="n">
        <v>42</v>
      </c>
      <c r="D7" s="20" t="n">
        <v>29.6628928134495</v>
      </c>
      <c r="E7" s="20" t="n">
        <v>54.2753426300795</v>
      </c>
      <c r="F7" s="20"/>
      <c r="G7" s="20" t="n">
        <v>38</v>
      </c>
      <c r="H7" s="20" t="n">
        <v>54</v>
      </c>
      <c r="I7" s="20" t="n">
        <v>128</v>
      </c>
      <c r="J7" s="20" t="n">
        <v>230</v>
      </c>
      <c r="L7" s="21" t="n">
        <v>71</v>
      </c>
      <c r="M7" s="21" t="n">
        <v>17</v>
      </c>
      <c r="N7" s="21" t="n">
        <v>70</v>
      </c>
      <c r="O7" s="21" t="n">
        <v>121</v>
      </c>
    </row>
    <row r="8" customFormat="false" ht="14" hidden="false" customHeight="false" outlineLevel="0" collapsed="false">
      <c r="A8" s="20"/>
      <c r="B8" s="20" t="n">
        <v>62</v>
      </c>
      <c r="C8" s="20" t="n">
        <v>36</v>
      </c>
      <c r="D8" s="20" t="n">
        <v>61.1739191417626</v>
      </c>
      <c r="E8" s="20" t="n">
        <v>85.7196568062827</v>
      </c>
      <c r="F8" s="20"/>
      <c r="G8" s="20" t="n">
        <v>22</v>
      </c>
      <c r="H8" s="20" t="n">
        <v>84.5</v>
      </c>
      <c r="I8" s="20" t="n">
        <v>169.5</v>
      </c>
      <c r="J8" s="20" t="n">
        <v>138</v>
      </c>
      <c r="L8" s="21" t="n">
        <v>39</v>
      </c>
      <c r="M8" s="21" t="n">
        <v>52.5</v>
      </c>
      <c r="N8" s="21" t="n">
        <v>126</v>
      </c>
      <c r="O8" s="21" t="n">
        <v>90</v>
      </c>
    </row>
    <row r="9" customFormat="false" ht="14" hidden="false" customHeight="false" outlineLevel="0" collapsed="false">
      <c r="A9" s="20"/>
      <c r="B9" s="20" t="n">
        <v>64</v>
      </c>
      <c r="C9" s="20" t="n">
        <v>46</v>
      </c>
      <c r="D9" s="20" t="n">
        <v>111.937997144329</v>
      </c>
      <c r="E9" s="20" t="n">
        <v>59.8914704740641</v>
      </c>
      <c r="F9" s="20"/>
      <c r="G9" s="20" t="n">
        <v>39</v>
      </c>
      <c r="H9" s="20" t="n">
        <v>34.5</v>
      </c>
      <c r="I9" s="20" t="n">
        <v>92</v>
      </c>
      <c r="J9" s="20" t="n">
        <v>125</v>
      </c>
      <c r="L9" s="21" t="n">
        <v>60</v>
      </c>
      <c r="M9" s="21" t="n">
        <v>46.5</v>
      </c>
      <c r="N9" s="21" t="n">
        <v>102</v>
      </c>
      <c r="O9" s="21" t="n">
        <v>36</v>
      </c>
    </row>
    <row r="10" customFormat="false" ht="14" hidden="false" customHeight="false" outlineLevel="0" collapsed="false">
      <c r="A10" s="20"/>
      <c r="B10" s="20" t="n">
        <v>25.5</v>
      </c>
      <c r="C10" s="20" t="n">
        <v>60</v>
      </c>
      <c r="D10" s="20" t="n">
        <v>60.9945350295354</v>
      </c>
      <c r="E10" s="20" t="n">
        <v>58.2022270967887</v>
      </c>
      <c r="F10" s="20"/>
      <c r="G10" s="20" t="n">
        <v>56</v>
      </c>
      <c r="H10" s="20" t="n">
        <v>26.5</v>
      </c>
      <c r="I10" s="20" t="n">
        <v>61</v>
      </c>
      <c r="J10" s="20" t="n">
        <v>212</v>
      </c>
      <c r="K10" s="21"/>
      <c r="L10" s="21" t="n">
        <v>37</v>
      </c>
      <c r="M10" s="21" t="n">
        <v>35.5</v>
      </c>
      <c r="N10" s="21" t="n">
        <v>98</v>
      </c>
      <c r="O10" s="21" t="n">
        <v>48</v>
      </c>
    </row>
    <row r="11" customFormat="false" ht="14" hidden="false" customHeight="false" outlineLevel="0" collapsed="false">
      <c r="A11" s="20"/>
      <c r="B11" s="20" t="n">
        <v>54</v>
      </c>
      <c r="C11" s="20" t="n">
        <v>37</v>
      </c>
      <c r="D11" s="20" t="n">
        <v>61.3095436513109</v>
      </c>
      <c r="E11" s="20" t="n">
        <v>36.6636177446452</v>
      </c>
      <c r="F11" s="20"/>
      <c r="G11" s="20" t="n">
        <v>23</v>
      </c>
      <c r="H11" s="20" t="n">
        <v>43.5</v>
      </c>
      <c r="I11" s="20" t="n">
        <v>98</v>
      </c>
      <c r="J11" s="20" t="n">
        <v>141</v>
      </c>
      <c r="K11" s="21"/>
      <c r="L11" s="21" t="n">
        <v>29</v>
      </c>
      <c r="M11" s="21" t="n">
        <v>40.5</v>
      </c>
      <c r="N11" s="21" t="n">
        <v>120</v>
      </c>
      <c r="O11" s="21" t="n">
        <v>108</v>
      </c>
    </row>
    <row r="12" customFormat="false" ht="14" hidden="false" customHeight="false" outlineLevel="0" collapsed="false">
      <c r="A12" s="20"/>
      <c r="B12" s="20" t="n">
        <v>49</v>
      </c>
      <c r="C12" s="20" t="n">
        <v>52</v>
      </c>
      <c r="D12" s="20" t="n">
        <v>50.5971075330565</v>
      </c>
      <c r="E12" s="20" t="n">
        <v>96.9862523471921</v>
      </c>
      <c r="F12" s="20"/>
      <c r="G12" s="20" t="n">
        <v>64.5</v>
      </c>
      <c r="H12" s="23" t="n">
        <v>92</v>
      </c>
      <c r="I12" s="20" t="n">
        <v>54</v>
      </c>
      <c r="J12" s="20" t="n">
        <v>164</v>
      </c>
      <c r="K12" s="21"/>
      <c r="L12" s="21" t="n">
        <v>77</v>
      </c>
      <c r="M12" s="21" t="n">
        <v>40</v>
      </c>
      <c r="N12" s="21" t="n">
        <v>88</v>
      </c>
      <c r="O12" s="21" t="n">
        <v>118</v>
      </c>
    </row>
    <row r="13" customFormat="false" ht="14" hidden="false" customHeight="false" outlineLevel="0" collapsed="false">
      <c r="A13" s="20"/>
      <c r="B13" s="20" t="n">
        <v>55.5</v>
      </c>
      <c r="C13" s="20" t="n">
        <v>49</v>
      </c>
      <c r="D13" s="20" t="n">
        <v>19.4422220952236</v>
      </c>
      <c r="E13" s="20" t="n">
        <v>20.6283832833665</v>
      </c>
      <c r="F13" s="20"/>
      <c r="G13" s="20" t="n">
        <v>48</v>
      </c>
      <c r="H13" s="23" t="n">
        <v>104</v>
      </c>
      <c r="I13" s="20" t="n">
        <v>96</v>
      </c>
      <c r="J13" s="23" t="n">
        <v>116</v>
      </c>
      <c r="K13" s="21"/>
      <c r="L13" s="21"/>
      <c r="M13" s="21" t="n">
        <v>44</v>
      </c>
      <c r="N13" s="21" t="n">
        <v>48</v>
      </c>
      <c r="O13" s="21" t="n">
        <v>114</v>
      </c>
    </row>
    <row r="14" customFormat="false" ht="14" hidden="false" customHeight="false" outlineLevel="0" collapsed="false">
      <c r="A14" s="20"/>
      <c r="B14" s="20" t="n">
        <v>24.5</v>
      </c>
      <c r="C14" s="20" t="n">
        <v>66</v>
      </c>
      <c r="D14" s="20" t="n">
        <v>41.4969878424929</v>
      </c>
      <c r="E14" s="20" t="n">
        <v>54.2753426300795</v>
      </c>
      <c r="F14" s="20"/>
      <c r="G14" s="20" t="n">
        <v>30</v>
      </c>
      <c r="H14" s="23" t="n">
        <v>109</v>
      </c>
      <c r="I14" s="20" t="n">
        <v>127</v>
      </c>
      <c r="J14" s="23" t="n">
        <v>46</v>
      </c>
      <c r="K14" s="21"/>
      <c r="L14" s="21"/>
      <c r="M14" s="21" t="n">
        <v>42.5</v>
      </c>
      <c r="N14" s="21" t="n">
        <v>52</v>
      </c>
      <c r="O14" s="21"/>
    </row>
    <row r="15" customFormat="false" ht="14" hidden="false" customHeight="false" outlineLevel="0" collapsed="false">
      <c r="A15" s="20"/>
      <c r="B15" s="20" t="n">
        <v>41.5</v>
      </c>
      <c r="C15" s="20" t="n">
        <v>65</v>
      </c>
      <c r="D15" s="20" t="n">
        <v>39.6473161587222</v>
      </c>
      <c r="E15" s="20" t="n">
        <v>85.7196568062827</v>
      </c>
      <c r="F15" s="20"/>
      <c r="G15" s="20"/>
      <c r="H15" s="23" t="n">
        <v>58</v>
      </c>
      <c r="I15" s="20" t="n">
        <v>51</v>
      </c>
      <c r="J15" s="23" t="n">
        <v>144</v>
      </c>
      <c r="K15" s="21"/>
      <c r="L15" s="21"/>
      <c r="M15" s="21" t="n">
        <v>38.5</v>
      </c>
      <c r="N15" s="21" t="n">
        <v>48</v>
      </c>
      <c r="O15" s="21"/>
    </row>
    <row r="16" customFormat="false" ht="14" hidden="false" customHeight="false" outlineLevel="0" collapsed="false">
      <c r="A16" s="20"/>
      <c r="B16" s="20" t="n">
        <v>41.5</v>
      </c>
      <c r="C16" s="20" t="n">
        <v>24</v>
      </c>
      <c r="D16" s="20" t="n">
        <v>112.698756464295</v>
      </c>
      <c r="E16" s="20" t="n">
        <v>59.8914704740641</v>
      </c>
      <c r="F16" s="20"/>
      <c r="G16" s="20"/>
      <c r="H16" s="20" t="n">
        <v>90</v>
      </c>
      <c r="I16" s="20" t="n">
        <v>95</v>
      </c>
      <c r="J16" s="20" t="n">
        <v>162</v>
      </c>
      <c r="K16" s="21"/>
      <c r="L16" s="21"/>
      <c r="M16" s="21" t="n">
        <v>22.5</v>
      </c>
      <c r="N16" s="21" t="n">
        <v>44</v>
      </c>
      <c r="O16" s="21"/>
    </row>
    <row r="17" customFormat="false" ht="14" hidden="false" customHeight="false" outlineLevel="0" collapsed="false">
      <c r="A17" s="20"/>
      <c r="B17" s="20" t="n">
        <v>50</v>
      </c>
      <c r="C17" s="20" t="n">
        <v>47</v>
      </c>
      <c r="D17" s="20" t="n">
        <v>108.91607601642</v>
      </c>
      <c r="E17" s="20" t="n">
        <v>36</v>
      </c>
      <c r="F17" s="20"/>
      <c r="G17" s="20"/>
      <c r="H17" s="20" t="n">
        <v>37</v>
      </c>
      <c r="I17" s="20" t="n">
        <v>72</v>
      </c>
      <c r="J17" s="20" t="n">
        <v>44</v>
      </c>
      <c r="K17" s="21"/>
      <c r="L17" s="21"/>
      <c r="M17" s="21" t="n">
        <v>27.5</v>
      </c>
      <c r="N17" s="21" t="n">
        <v>46</v>
      </c>
      <c r="O17" s="21"/>
    </row>
    <row r="18" customFormat="false" ht="14" hidden="false" customHeight="false" outlineLevel="0" collapsed="false">
      <c r="A18" s="20"/>
      <c r="B18" s="20" t="n">
        <v>52.5</v>
      </c>
      <c r="C18" s="20" t="n">
        <v>63</v>
      </c>
      <c r="D18" s="20" t="n">
        <v>115.326607765637</v>
      </c>
      <c r="E18" s="20" t="n">
        <v>84</v>
      </c>
      <c r="F18" s="20"/>
      <c r="G18" s="20"/>
      <c r="H18" s="20" t="n">
        <v>72</v>
      </c>
      <c r="I18" s="20" t="n">
        <v>236</v>
      </c>
      <c r="J18" s="20" t="n">
        <v>40</v>
      </c>
      <c r="K18" s="21"/>
      <c r="L18" s="21"/>
      <c r="M18" s="21" t="n">
        <v>85.5</v>
      </c>
      <c r="N18" s="21" t="n">
        <v>70</v>
      </c>
      <c r="O18" s="21"/>
    </row>
    <row r="19" customFormat="false" ht="14" hidden="false" customHeight="false" outlineLevel="0" collapsed="false">
      <c r="A19" s="20"/>
      <c r="B19" s="20" t="n">
        <v>56</v>
      </c>
      <c r="C19" s="20" t="n">
        <v>23</v>
      </c>
      <c r="D19" s="20" t="n">
        <v>29.6628928134495</v>
      </c>
      <c r="E19" s="20" t="n">
        <v>108</v>
      </c>
      <c r="F19" s="20"/>
      <c r="G19" s="20"/>
      <c r="H19" s="20" t="n">
        <v>66</v>
      </c>
      <c r="I19" s="20" t="n">
        <v>122</v>
      </c>
      <c r="J19" s="20" t="n">
        <v>220</v>
      </c>
      <c r="K19" s="21"/>
      <c r="L19" s="21"/>
      <c r="M19" s="21" t="n">
        <v>51.5</v>
      </c>
      <c r="N19" s="21" t="n">
        <v>106</v>
      </c>
      <c r="O19" s="21"/>
    </row>
    <row r="20" customFormat="false" ht="14" hidden="false" customHeight="false" outlineLevel="0" collapsed="false">
      <c r="A20" s="20"/>
      <c r="B20" s="20" t="n">
        <v>49</v>
      </c>
      <c r="C20" s="20" t="n">
        <v>52</v>
      </c>
      <c r="D20" s="20" t="n">
        <v>61.1739191417626</v>
      </c>
      <c r="E20" s="20" t="n">
        <v>120</v>
      </c>
      <c r="F20" s="20"/>
      <c r="G20" s="20"/>
      <c r="H20" s="20" t="n">
        <v>101</v>
      </c>
      <c r="I20" s="20" t="n">
        <v>190</v>
      </c>
      <c r="J20" s="20" t="n">
        <v>114</v>
      </c>
      <c r="K20" s="21"/>
      <c r="L20" s="21"/>
      <c r="M20" s="21" t="n">
        <v>44</v>
      </c>
      <c r="N20" s="21" t="n">
        <v>90</v>
      </c>
      <c r="O20" s="21"/>
    </row>
    <row r="21" customFormat="false" ht="14" hidden="false" customHeight="false" outlineLevel="0" collapsed="false">
      <c r="A21" s="20"/>
      <c r="B21" s="20" t="n">
        <v>67</v>
      </c>
      <c r="C21" s="20" t="n">
        <v>56</v>
      </c>
      <c r="D21" s="20" t="n">
        <v>111.937997144329</v>
      </c>
      <c r="E21" s="20"/>
      <c r="F21" s="20"/>
      <c r="G21" s="20"/>
      <c r="H21" s="20" t="n">
        <v>52</v>
      </c>
      <c r="I21" s="20" t="n">
        <v>156</v>
      </c>
      <c r="J21" s="20" t="n">
        <v>190</v>
      </c>
      <c r="K21" s="21"/>
      <c r="L21" s="21"/>
      <c r="M21" s="21" t="n">
        <v>36.5</v>
      </c>
      <c r="N21" s="21" t="n">
        <v>32</v>
      </c>
      <c r="O21" s="21"/>
    </row>
    <row r="22" customFormat="false" ht="14" hidden="false" customHeight="false" outlineLevel="0" collapsed="false">
      <c r="A22" s="20"/>
      <c r="B22" s="20" t="n">
        <v>37</v>
      </c>
      <c r="C22" s="20" t="n">
        <v>45</v>
      </c>
      <c r="D22" s="20" t="n">
        <v>60.9945350295354</v>
      </c>
      <c r="E22" s="20"/>
      <c r="F22" s="20"/>
      <c r="G22" s="20"/>
      <c r="H22" s="20" t="n">
        <v>53</v>
      </c>
      <c r="I22" s="20" t="n">
        <v>54</v>
      </c>
      <c r="J22" s="20" t="n">
        <v>184</v>
      </c>
      <c r="K22" s="21"/>
      <c r="L22" s="21"/>
      <c r="M22" s="21" t="n">
        <v>96.5</v>
      </c>
      <c r="N22" s="21" t="n">
        <v>62</v>
      </c>
      <c r="O22" s="21"/>
    </row>
    <row r="23" customFormat="false" ht="14" hidden="false" customHeight="false" outlineLevel="0" collapsed="false">
      <c r="A23" s="20"/>
      <c r="B23" s="20"/>
      <c r="C23" s="20"/>
      <c r="D23" s="20" t="n">
        <v>61.3095436513109</v>
      </c>
      <c r="E23" s="20"/>
      <c r="F23" s="20"/>
      <c r="G23" s="20"/>
      <c r="H23" s="20" t="n">
        <v>66</v>
      </c>
      <c r="I23" s="20" t="n">
        <v>132</v>
      </c>
      <c r="J23" s="20" t="n">
        <v>168</v>
      </c>
      <c r="K23" s="21"/>
      <c r="L23" s="21"/>
      <c r="M23" s="21" t="n">
        <v>62</v>
      </c>
      <c r="N23" s="21" t="n">
        <v>48</v>
      </c>
      <c r="O23" s="21"/>
    </row>
    <row r="24" customFormat="false" ht="14" hidden="false" customHeight="false" outlineLevel="0" collapsed="false">
      <c r="A24" s="20"/>
      <c r="B24" s="20"/>
      <c r="C24" s="20"/>
      <c r="D24" s="20" t="n">
        <v>50.5971075330565</v>
      </c>
      <c r="E24" s="20"/>
      <c r="F24" s="20"/>
      <c r="G24" s="20"/>
      <c r="H24" s="20" t="n">
        <v>55</v>
      </c>
      <c r="I24" s="20" t="n">
        <v>170</v>
      </c>
      <c r="J24" s="20" t="n">
        <v>104</v>
      </c>
      <c r="K24" s="21"/>
      <c r="L24" s="21"/>
      <c r="M24" s="21" t="n">
        <v>91</v>
      </c>
      <c r="N24" s="21"/>
      <c r="O24" s="21"/>
    </row>
    <row r="25" customFormat="false" ht="14" hidden="false" customHeight="false" outlineLevel="0" collapsed="false">
      <c r="A25" s="21"/>
      <c r="B25" s="20"/>
      <c r="C25" s="20"/>
      <c r="D25" s="20" t="n">
        <v>19.4422220952236</v>
      </c>
      <c r="E25" s="20"/>
      <c r="F25" s="20"/>
      <c r="G25" s="20"/>
      <c r="H25" s="20" t="n">
        <v>76</v>
      </c>
      <c r="I25" s="20" t="n">
        <v>152</v>
      </c>
      <c r="J25" s="20" t="n">
        <v>96</v>
      </c>
      <c r="K25" s="21"/>
      <c r="L25" s="21"/>
      <c r="M25" s="21" t="n">
        <v>67</v>
      </c>
      <c r="N25" s="21"/>
      <c r="O25" s="21"/>
    </row>
    <row r="26" customFormat="false" ht="14" hidden="false" customHeight="false" outlineLevel="0" collapsed="false">
      <c r="A26" s="20"/>
      <c r="B26" s="20"/>
      <c r="C26" s="20"/>
      <c r="D26" s="20" t="n">
        <v>41.4969878424929</v>
      </c>
      <c r="E26" s="20"/>
      <c r="F26" s="20"/>
      <c r="G26" s="20"/>
      <c r="H26" s="20" t="n">
        <v>77</v>
      </c>
      <c r="I26" s="20" t="n">
        <v>184</v>
      </c>
      <c r="J26" s="20" t="n">
        <v>108</v>
      </c>
      <c r="K26" s="21"/>
      <c r="L26" s="21"/>
      <c r="M26" s="21" t="n">
        <v>33</v>
      </c>
      <c r="N26" s="21"/>
      <c r="O26" s="21"/>
    </row>
    <row r="27" customFormat="false" ht="14" hidden="false" customHeight="false" outlineLevel="0" collapsed="false">
      <c r="A27" s="20"/>
      <c r="F27" s="20"/>
      <c r="G27" s="20"/>
      <c r="H27" s="20" t="n">
        <v>111</v>
      </c>
      <c r="I27" s="20" t="n">
        <v>122</v>
      </c>
      <c r="J27" s="20"/>
      <c r="K27" s="21"/>
      <c r="L27" s="21"/>
      <c r="M27" s="21" t="n">
        <v>17</v>
      </c>
      <c r="N27" s="21"/>
      <c r="O27" s="21"/>
    </row>
    <row r="28" customFormat="false" ht="14" hidden="false" customHeight="false" outlineLevel="0" collapsed="false">
      <c r="F28" s="20"/>
      <c r="G28" s="20"/>
      <c r="H28" s="20" t="n">
        <v>79</v>
      </c>
      <c r="I28" s="20" t="n">
        <v>140</v>
      </c>
      <c r="J28" s="20"/>
      <c r="K28" s="21"/>
      <c r="L28" s="21"/>
      <c r="M28" s="21" t="n">
        <v>67</v>
      </c>
      <c r="N28" s="21"/>
      <c r="O28" s="21"/>
    </row>
    <row r="29" customFormat="false" ht="14" hidden="false" customHeight="false" outlineLevel="0" collapsed="false">
      <c r="F29" s="20"/>
      <c r="G29" s="20"/>
      <c r="H29" s="20"/>
      <c r="I29" s="20" t="n">
        <v>42</v>
      </c>
      <c r="J29" s="20"/>
      <c r="K29" s="21"/>
      <c r="L29" s="21"/>
      <c r="M29" s="21" t="n">
        <v>40</v>
      </c>
      <c r="N29" s="21"/>
      <c r="O29" s="21"/>
    </row>
    <row r="30" customFormat="false" ht="14" hidden="false" customHeight="false" outlineLevel="0" collapsed="false">
      <c r="F30" s="20"/>
      <c r="G30" s="20"/>
      <c r="H30" s="20"/>
      <c r="I30" s="20" t="n">
        <v>116</v>
      </c>
      <c r="J30" s="20"/>
      <c r="K30" s="21"/>
      <c r="L30" s="21"/>
      <c r="M30" s="21" t="n">
        <v>15</v>
      </c>
      <c r="N30" s="21"/>
      <c r="O30" s="21"/>
    </row>
    <row r="31" customFormat="false" ht="14" hidden="false" customHeight="false" outlineLevel="0" collapsed="false">
      <c r="F31" s="20"/>
      <c r="G31" s="20"/>
      <c r="H31" s="20"/>
      <c r="I31" s="20" t="n">
        <v>162</v>
      </c>
      <c r="J31" s="20"/>
      <c r="K31" s="21"/>
      <c r="L31" s="21"/>
      <c r="M31" s="21" t="n">
        <v>24</v>
      </c>
      <c r="N31" s="21"/>
      <c r="O31" s="21"/>
    </row>
    <row r="32" customFormat="false" ht="14" hidden="false" customHeight="false" outlineLevel="0" collapsed="false">
      <c r="F32" s="20"/>
      <c r="G32" s="20"/>
      <c r="H32" s="20"/>
      <c r="I32" s="20" t="n">
        <v>126</v>
      </c>
      <c r="J32" s="20"/>
      <c r="K32" s="21"/>
      <c r="L32" s="21"/>
      <c r="M32" s="21" t="n">
        <v>25</v>
      </c>
      <c r="N32" s="21"/>
      <c r="O32" s="21"/>
    </row>
    <row r="33" customFormat="false" ht="14" hidden="false" customHeight="false" outlineLevel="0" collapsed="false">
      <c r="F33" s="20"/>
      <c r="G33" s="20"/>
      <c r="H33" s="20"/>
      <c r="I33" s="20" t="n">
        <v>70</v>
      </c>
      <c r="J33" s="20"/>
      <c r="K33" s="21"/>
      <c r="L33" s="21"/>
      <c r="M33" s="21" t="n">
        <v>50</v>
      </c>
      <c r="N33" s="21"/>
      <c r="O33" s="21"/>
    </row>
    <row r="34" customFormat="false" ht="14" hidden="false" customHeight="false" outlineLevel="0" collapsed="false">
      <c r="F34" s="20"/>
      <c r="G34" s="20"/>
      <c r="H34" s="20"/>
      <c r="I34" s="20" t="n">
        <v>152</v>
      </c>
      <c r="J34" s="20"/>
      <c r="K34" s="21"/>
      <c r="L34" s="21"/>
      <c r="M34" s="21" t="n">
        <v>80</v>
      </c>
      <c r="N34" s="21"/>
      <c r="O34" s="21"/>
    </row>
    <row r="35" customFormat="false" ht="14" hidden="false" customHeight="false" outlineLevel="0" collapsed="false">
      <c r="F35" s="20"/>
      <c r="G35" s="20"/>
      <c r="H35" s="20"/>
      <c r="I35" s="20" t="n">
        <v>35</v>
      </c>
      <c r="J35" s="20"/>
      <c r="K35" s="21"/>
      <c r="L35" s="21"/>
      <c r="M35" s="21" t="n">
        <v>29</v>
      </c>
      <c r="N35" s="21"/>
      <c r="O35" s="21"/>
    </row>
    <row r="36" customFormat="false" ht="14" hidden="false" customHeight="false" outlineLevel="0" collapsed="false">
      <c r="B36" s="24"/>
      <c r="C36" s="21"/>
      <c r="D36" s="24"/>
      <c r="E36" s="24"/>
      <c r="F36" s="20"/>
      <c r="G36" s="20"/>
      <c r="H36" s="20"/>
      <c r="I36" s="20" t="n">
        <v>158</v>
      </c>
      <c r="J36" s="20"/>
      <c r="K36" s="21"/>
      <c r="L36" s="21"/>
      <c r="M36" s="21" t="n">
        <v>20</v>
      </c>
      <c r="N36" s="21"/>
      <c r="O36" s="21"/>
    </row>
    <row r="37" customFormat="false" ht="14" hidden="false" customHeight="false" outlineLevel="0" collapsed="false">
      <c r="B37" s="24"/>
      <c r="C37" s="21"/>
      <c r="D37" s="24"/>
      <c r="E37" s="24"/>
      <c r="F37" s="20"/>
      <c r="G37" s="20"/>
      <c r="H37" s="20"/>
      <c r="I37" s="20"/>
      <c r="J37" s="20"/>
      <c r="K37" s="21"/>
      <c r="L37" s="21"/>
      <c r="M37" s="21" t="n">
        <v>35</v>
      </c>
      <c r="N37" s="21"/>
      <c r="O37" s="21"/>
    </row>
    <row r="38" customFormat="false" ht="14" hidden="false" customHeight="false" outlineLevel="0" collapsed="false">
      <c r="A38" s="21"/>
      <c r="B38" s="20"/>
      <c r="C38" s="20"/>
      <c r="D38" s="21"/>
      <c r="E38" s="20"/>
      <c r="F38" s="20"/>
      <c r="G38" s="20"/>
      <c r="H38" s="20"/>
      <c r="I38" s="20"/>
      <c r="J38" s="20"/>
      <c r="K38" s="21"/>
      <c r="L38" s="21"/>
      <c r="M38" s="21"/>
      <c r="N38" s="21"/>
      <c r="O38" s="21"/>
    </row>
    <row r="39" customFormat="false" ht="14" hidden="false" customHeight="false" outlineLevel="0" collapsed="false">
      <c r="A39" s="20" t="s">
        <v>44</v>
      </c>
      <c r="B39" s="25" t="n">
        <f aca="false">QUARTILE(B3:C22,1)</f>
        <v>35.5</v>
      </c>
      <c r="C39" s="25"/>
      <c r="D39" s="25" t="n">
        <f aca="false">QUARTILE(D3:D26,1)</f>
        <v>41.0345699215502</v>
      </c>
      <c r="E39" s="25" t="n">
        <f aca="false">QUARTILE(E3:E20,1)</f>
        <v>41.0665489660038</v>
      </c>
      <c r="F39" s="20"/>
      <c r="G39" s="25" t="n">
        <f aca="false">QUARTILE(G3:H28,1)</f>
        <v>40.125</v>
      </c>
      <c r="H39" s="25"/>
      <c r="I39" s="25" t="n">
        <f aca="false">QUARTILE(I3:I36,1)</f>
        <v>75.75</v>
      </c>
      <c r="J39" s="25" t="n">
        <f aca="false">QUARTILE(J3:J26,1)</f>
        <v>112.5</v>
      </c>
      <c r="K39" s="25" t="s">
        <v>45</v>
      </c>
      <c r="L39" s="25" t="n">
        <f aca="false">QUARTILE(L3:M38,1)</f>
        <v>33</v>
      </c>
      <c r="M39" s="25"/>
      <c r="N39" s="25" t="n">
        <f aca="false">QUARTILE(N3:N23,1)</f>
        <v>48</v>
      </c>
      <c r="O39" s="25" t="n">
        <f aca="false">QUARTILE(O3:O13,1)</f>
        <v>60</v>
      </c>
    </row>
    <row r="40" customFormat="false" ht="14" hidden="false" customHeight="false" outlineLevel="0" collapsed="false">
      <c r="A40" s="20" t="s">
        <v>45</v>
      </c>
      <c r="B40" s="25" t="n">
        <f aca="false">QUARTILE(B3:C22,2)</f>
        <v>48</v>
      </c>
      <c r="C40" s="25"/>
      <c r="D40" s="25" t="n">
        <f aca="false">QUARTILE(D3:D26,2)</f>
        <v>61.084227085649</v>
      </c>
      <c r="E40" s="25" t="n">
        <f aca="false">QUARTILE(E3:E20,2)</f>
        <v>59.0468487854264</v>
      </c>
      <c r="F40" s="20" t="s">
        <v>45</v>
      </c>
      <c r="G40" s="25" t="n">
        <f aca="false">QUARTILE(G3:H28,2)</f>
        <v>59</v>
      </c>
      <c r="H40" s="25"/>
      <c r="I40" s="25" t="n">
        <f aca="false">QUARTILE(I3:I36,2)</f>
        <v>122</v>
      </c>
      <c r="J40" s="25" t="n">
        <f aca="false">QUARTILE(J3:J26,2)</f>
        <v>153</v>
      </c>
      <c r="K40" s="25" t="s">
        <v>46</v>
      </c>
      <c r="L40" s="25" t="n">
        <f aca="false">QUARTILE(L3:M38,2)</f>
        <v>43.5</v>
      </c>
      <c r="M40" s="25"/>
      <c r="N40" s="25" t="n">
        <f aca="false">QUARTILE(N3:N23,2)</f>
        <v>70</v>
      </c>
      <c r="O40" s="25" t="n">
        <f aca="false">QUARTILE(O3:O13,2)</f>
        <v>90</v>
      </c>
    </row>
    <row r="41" customFormat="false" ht="14" hidden="false" customHeight="false" outlineLevel="0" collapsed="false">
      <c r="A41" s="20" t="s">
        <v>46</v>
      </c>
      <c r="B41" s="25" t="n">
        <f aca="false">QUARTILE(B3:C22,3)</f>
        <v>56</v>
      </c>
      <c r="C41" s="25"/>
      <c r="D41" s="25" t="n">
        <f aca="false">QUARTILE(D3:D26,3)</f>
        <v>109.671556298397</v>
      </c>
      <c r="E41" s="25" t="n">
        <f aca="false">QUARTILE(E3:E20,3)</f>
        <v>85.7196568062827</v>
      </c>
      <c r="F41" s="20" t="s">
        <v>46</v>
      </c>
      <c r="G41" s="25" t="n">
        <f aca="false">QUARTILE(G3:H28,3)</f>
        <v>78.5</v>
      </c>
      <c r="H41" s="25"/>
      <c r="I41" s="25" t="n">
        <f aca="false">QUARTILE(I3:I36,3)</f>
        <v>155</v>
      </c>
      <c r="J41" s="25" t="n">
        <f aca="false">QUARTILE(J3:J26,3)</f>
        <v>191.5</v>
      </c>
      <c r="K41" s="25" t="s">
        <v>47</v>
      </c>
      <c r="L41" s="25" t="n">
        <f aca="false">QUARTILE(L3:M38,3)</f>
        <v>62</v>
      </c>
      <c r="M41" s="25"/>
      <c r="N41" s="25" t="n">
        <f aca="false">QUARTILE(N3:N23,3)</f>
        <v>102</v>
      </c>
      <c r="O41" s="25" t="n">
        <f aca="false">QUARTILE(O3:O13,3)</f>
        <v>116</v>
      </c>
    </row>
    <row r="42" customFormat="false" ht="14" hidden="false" customHeight="false" outlineLevel="0" collapsed="false">
      <c r="A42" s="20" t="s">
        <v>47</v>
      </c>
      <c r="B42" s="25" t="n">
        <f aca="false">QUARTILE(D3:D26,4)</f>
        <v>115.326607765637</v>
      </c>
      <c r="C42" s="25"/>
      <c r="D42" s="25" t="n">
        <f aca="false">QUARTILE(D3:D26,4)</f>
        <v>115.326607765637</v>
      </c>
      <c r="E42" s="25" t="n">
        <f aca="false">QUARTILE(E3:E20,4)</f>
        <v>120</v>
      </c>
      <c r="F42" s="20" t="s">
        <v>47</v>
      </c>
      <c r="G42" s="25" t="n">
        <f aca="false">QUARTILE(G3:H28,4)</f>
        <v>111</v>
      </c>
      <c r="H42" s="25"/>
      <c r="I42" s="25" t="n">
        <f aca="false">QUARTILE(I3:I36,4)</f>
        <v>236</v>
      </c>
      <c r="J42" s="25" t="n">
        <f aca="false">QUARTILE(J3:J26,4)</f>
        <v>230</v>
      </c>
      <c r="K42" s="25" t="s">
        <v>48</v>
      </c>
      <c r="L42" s="25" t="n">
        <f aca="false">QUARTILE(L3:M38,4)</f>
        <v>109</v>
      </c>
      <c r="M42" s="25"/>
      <c r="N42" s="25" t="n">
        <f aca="false">QUARTILE(N3:N23,4)</f>
        <v>220</v>
      </c>
      <c r="O42" s="25" t="n">
        <f aca="false">QUARTILE(O3:O13,4)</f>
        <v>141</v>
      </c>
    </row>
    <row r="43" customFormat="false" ht="14" hidden="false" customHeight="false" outlineLevel="0" collapsed="false">
      <c r="A43" s="20" t="s">
        <v>48</v>
      </c>
      <c r="B43" s="20"/>
      <c r="C43" s="20"/>
      <c r="D43" s="20"/>
      <c r="E43" s="20"/>
      <c r="F43" s="20" t="s">
        <v>48</v>
      </c>
      <c r="G43" s="20"/>
      <c r="H43" s="20"/>
      <c r="I43" s="20"/>
      <c r="J43" s="20"/>
      <c r="K43" s="25"/>
      <c r="L43" s="25"/>
      <c r="M43" s="25"/>
      <c r="N43" s="25"/>
      <c r="O43" s="25"/>
    </row>
    <row r="44" customFormat="false" ht="14" hidden="false" customHeight="false" outlineLevel="0" collapsed="false">
      <c r="A44" s="20" t="s">
        <v>49</v>
      </c>
      <c r="B44" s="20" t="n">
        <f aca="false">GEOMEAN(B3:B22)</f>
        <v>44.3131161402344</v>
      </c>
      <c r="C44" s="20" t="n">
        <f aca="false">GEOMEAN(C3:C22)</f>
        <v>41.8301367134862</v>
      </c>
      <c r="D44" s="20" t="n">
        <f aca="false">GEOMEAN(D3:D26)</f>
        <v>58.8913591931678</v>
      </c>
      <c r="E44" s="20" t="n">
        <v>58.0169145664396</v>
      </c>
      <c r="F44" s="20" t="s">
        <v>50</v>
      </c>
      <c r="G44" s="20" t="n">
        <f aca="false">GEOMEAN(G3:G14)</f>
        <v>43.285652188977</v>
      </c>
      <c r="H44" s="20" t="n">
        <f aca="false">GEOMEAN(H3:H28)</f>
        <v>63.2634912083222</v>
      </c>
      <c r="I44" s="20" t="n">
        <f aca="false">GEOMEAN(I3:I38)</f>
        <v>103.460438878324</v>
      </c>
      <c r="J44" s="20" t="n">
        <f aca="false">GEOMEAN(J3:J26)</f>
        <v>134.254418683697</v>
      </c>
      <c r="K44" s="21" t="s">
        <v>50</v>
      </c>
      <c r="L44" s="21" t="n">
        <f aca="false">GEOMEAN(L3:L12)</f>
        <v>60.5753679675468</v>
      </c>
      <c r="M44" s="21" t="n">
        <f aca="false">GEOMEAN(M3:M37)</f>
        <v>38.5690278818414</v>
      </c>
      <c r="N44" s="21" t="n">
        <f aca="false">GEOMEAN(N3:N23)</f>
        <v>70.6950255332252</v>
      </c>
      <c r="O44" s="21" t="n">
        <f aca="false">GEOMEAN(O3:O13)</f>
        <v>82.7606623830287</v>
      </c>
    </row>
    <row r="45" customFormat="false" ht="14" hidden="false" customHeight="false" outlineLevel="0" collapsed="false">
      <c r="A45" s="20" t="s">
        <v>51</v>
      </c>
      <c r="B45" s="20" t="n">
        <f aca="false">STDEV(B3:B22)</f>
        <v>13.524733677697</v>
      </c>
      <c r="C45" s="20" t="n">
        <f aca="false">STDEV(C3:C22)</f>
        <v>14.0360438270828</v>
      </c>
      <c r="D45" s="20" t="n">
        <f aca="false">STDEV(D3:D26)</f>
        <v>34.4130646632394</v>
      </c>
      <c r="E45" s="20" t="n">
        <v>29.6039204394647</v>
      </c>
      <c r="F45" s="21" t="s">
        <v>51</v>
      </c>
      <c r="G45" s="21" t="n">
        <f aca="false">STDEV(G3:G14)</f>
        <v>22.2500851207088</v>
      </c>
      <c r="H45" s="21" t="n">
        <f aca="false">STDEV(H3:H28)</f>
        <v>24.8957596018649</v>
      </c>
      <c r="I45" s="21" t="n">
        <f aca="false">STDEV(I3:I38)</f>
        <v>50.2905661409846</v>
      </c>
      <c r="J45" s="21" t="n">
        <f aca="false">STDEV(J3:J26)</f>
        <v>57.9607563387705</v>
      </c>
      <c r="K45" s="21" t="s">
        <v>52</v>
      </c>
      <c r="L45" s="21" t="n">
        <f aca="false">STDEV(L3:L12)</f>
        <v>27.0300244584096</v>
      </c>
      <c r="M45" s="21" t="n">
        <f aca="false">STDEV(M3:M37)</f>
        <v>21.3444342616425</v>
      </c>
      <c r="N45" s="26" t="n">
        <f aca="false">STDEV(N3:N23)</f>
        <v>44.9649599026577</v>
      </c>
      <c r="O45" s="21" t="n">
        <f aca="false">STDEV(N3:N23)</f>
        <v>44.9649599026577</v>
      </c>
    </row>
    <row r="46" customFormat="false" ht="14" hidden="false" customHeight="false" outlineLevel="0" collapsed="false">
      <c r="A46" s="23" t="s">
        <v>53</v>
      </c>
      <c r="B46" s="27" t="n">
        <f aca="false">SQRT((B45*B45)/COUNT(B3:B22))</f>
        <v>3.02422238809112</v>
      </c>
      <c r="C46" s="27" t="n">
        <f aca="false">SQRT((C45*C45)/COUNT(C3:C22))</f>
        <v>3.13855481325235</v>
      </c>
      <c r="D46" s="27" t="n">
        <f aca="false">SQRT((D45*D45)/COUNT(D3:D26))</f>
        <v>7.02453740919493</v>
      </c>
      <c r="E46" s="27" t="n">
        <f aca="false">SQRT((E45*E45)/COUNT(E3:E20))</f>
        <v>6.97771096415085</v>
      </c>
      <c r="F46" s="27"/>
      <c r="G46" s="27" t="n">
        <f aca="false">SQRT((G45*G45)/COUNT(G3:G22))</f>
        <v>6.42304631696666</v>
      </c>
      <c r="H46" s="27" t="n">
        <f aca="false">SQRT((H45*H45)/COUNT(H3:H28))</f>
        <v>4.88246015444707</v>
      </c>
      <c r="I46" s="27" t="n">
        <f aca="false">SQRT((I45*I45)/COUNT(I3:I36))</f>
        <v>8.62476093919462</v>
      </c>
      <c r="J46" s="27" t="n">
        <f aca="false">SQRT((J45*J45)/COUNT(J3:J26))</f>
        <v>11.8311898446478</v>
      </c>
      <c r="K46" s="28"/>
      <c r="L46" s="27" t="n">
        <f aca="false">SQRT((L45*L45)/COUNT(L3:L11))</f>
        <v>9.01000815280321</v>
      </c>
      <c r="M46" s="27" t="n">
        <f aca="false">SQRT((M45*M45)/COUNT(M3:M37))</f>
        <v>3.60786788620006</v>
      </c>
      <c r="N46" s="27" t="n">
        <f aca="false">SQRT((N45*N45)/COUNT(N3:N23))</f>
        <v>9.81215868450397</v>
      </c>
      <c r="O46" s="27" t="n">
        <f aca="false">SQRT((O45*O45)/COUNT(O3:O13))</f>
        <v>13.5574455191356</v>
      </c>
    </row>
    <row r="47" customFormat="false" ht="14" hidden="false" customHeight="false" outlineLevel="0" collapsed="false">
      <c r="K47" s="21"/>
    </row>
    <row r="48" customFormat="false" ht="14" hidden="false" customHeight="false" outlineLevel="0" collapsed="false">
      <c r="K48" s="21"/>
    </row>
    <row r="49" customFormat="false" ht="14" hidden="false" customHeight="false" outlineLevel="0" collapsed="false">
      <c r="A49" s="0"/>
      <c r="B49" s="0"/>
      <c r="C49" s="0"/>
      <c r="D49" s="0"/>
      <c r="E49" s="0"/>
      <c r="F49" s="0"/>
      <c r="G49" s="0"/>
      <c r="H49" s="0"/>
      <c r="I49" s="0"/>
      <c r="J49" s="0"/>
      <c r="K49" s="0"/>
    </row>
    <row r="50" customFormat="false" ht="14" hidden="false" customHeight="false" outlineLevel="0" collapsed="false">
      <c r="A50" s="0"/>
      <c r="B50" s="0"/>
      <c r="C50" s="0"/>
      <c r="D50" s="0"/>
      <c r="E50" s="0"/>
      <c r="F50" s="0"/>
      <c r="G50" s="0"/>
      <c r="H50" s="0"/>
      <c r="I50" s="0"/>
      <c r="J50" s="0"/>
      <c r="K50" s="0"/>
    </row>
    <row r="51" customFormat="false" ht="14" hidden="false" customHeight="false" outlineLevel="0" collapsed="false">
      <c r="A51" s="0"/>
      <c r="B51" s="0"/>
      <c r="C51" s="0"/>
      <c r="D51" s="0"/>
      <c r="E51" s="0"/>
      <c r="F51" s="0"/>
      <c r="G51" s="0"/>
      <c r="H51" s="0"/>
      <c r="I51" s="0"/>
      <c r="J51" s="0"/>
      <c r="K51" s="0"/>
    </row>
    <row r="52" customFormat="false" ht="14" hidden="false" customHeight="false" outlineLevel="0" collapsed="false">
      <c r="A52" s="0"/>
      <c r="B52" s="0"/>
      <c r="C52" s="0"/>
      <c r="D52" s="0"/>
      <c r="E52" s="0"/>
      <c r="F52" s="0"/>
      <c r="G52" s="0"/>
      <c r="H52" s="0"/>
      <c r="I52" s="0"/>
      <c r="J52" s="0"/>
      <c r="K52" s="0"/>
    </row>
    <row r="53" customFormat="false" ht="14" hidden="false" customHeight="false" outlineLevel="0" collapsed="false">
      <c r="A53" s="0"/>
      <c r="B53" s="0"/>
      <c r="C53" s="0"/>
      <c r="D53" s="0"/>
      <c r="E53" s="0"/>
      <c r="F53" s="0"/>
      <c r="G53" s="0"/>
      <c r="H53" s="0"/>
      <c r="I53" s="0"/>
      <c r="J53" s="0"/>
      <c r="K53" s="0"/>
    </row>
    <row r="54" customFormat="false" ht="14" hidden="false" customHeight="false" outlineLevel="0" collapsed="false">
      <c r="A54" s="0"/>
      <c r="B54" s="0"/>
      <c r="C54" s="0"/>
      <c r="D54" s="0"/>
      <c r="E54" s="0"/>
      <c r="F54" s="0"/>
      <c r="G54" s="0"/>
      <c r="H54" s="0"/>
      <c r="I54" s="0"/>
      <c r="J54" s="0"/>
      <c r="K54" s="0"/>
    </row>
    <row r="55" customFormat="false" ht="14" hidden="false" customHeight="false" outlineLevel="0" collapsed="false">
      <c r="A55" s="0"/>
      <c r="B55" s="0"/>
      <c r="C55" s="0"/>
      <c r="D55" s="0"/>
      <c r="E55" s="0"/>
      <c r="F55" s="0"/>
      <c r="G55" s="0"/>
      <c r="H55" s="0"/>
      <c r="I55" s="0"/>
      <c r="J55" s="0"/>
      <c r="K55" s="0"/>
    </row>
    <row r="56" customFormat="false" ht="14" hidden="false" customHeight="false" outlineLevel="0" collapsed="false">
      <c r="A56" s="0"/>
      <c r="B56" s="0"/>
      <c r="C56" s="0"/>
      <c r="D56" s="0"/>
      <c r="E56" s="0"/>
      <c r="F56" s="0"/>
      <c r="G56" s="0"/>
      <c r="H56" s="0"/>
      <c r="I56" s="0"/>
      <c r="J56" s="0"/>
      <c r="K56" s="0"/>
    </row>
    <row r="57" customFormat="false" ht="14" hidden="false" customHeight="false" outlineLevel="0" collapsed="false">
      <c r="B57" s="0"/>
      <c r="C57" s="0"/>
      <c r="D57" s="0"/>
      <c r="E57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11.5" defaultRowHeight="14" zeroHeight="false" outlineLevelRow="0" outlineLevelCol="0"/>
  <cols>
    <col collapsed="false" customWidth="false" hidden="false" outlineLevel="0" max="1" min="1" style="29" width="11.5"/>
    <col collapsed="false" customWidth="true" hidden="false" outlineLevel="0" max="2" min="2" style="29" width="26.66"/>
    <col collapsed="false" customWidth="true" hidden="false" outlineLevel="0" max="3" min="3" style="29" width="8.99"/>
    <col collapsed="false" customWidth="true" hidden="false" outlineLevel="0" max="4" min="4" style="29" width="5.5"/>
    <col collapsed="false" customWidth="true" hidden="false" outlineLevel="0" max="5" min="5" style="29" width="3.99"/>
    <col collapsed="false" customWidth="true" hidden="false" outlineLevel="0" max="6" min="6" style="29" width="24.15"/>
    <col collapsed="false" customWidth="true" hidden="false" outlineLevel="0" max="7" min="7" style="29" width="8.99"/>
    <col collapsed="false" customWidth="true" hidden="false" outlineLevel="0" max="8" min="8" style="29" width="5.5"/>
    <col collapsed="false" customWidth="true" hidden="false" outlineLevel="0" max="9" min="9" style="29" width="3.99"/>
    <col collapsed="false" customWidth="true" hidden="false" outlineLevel="0" max="10" min="10" style="29" width="23.66"/>
    <col collapsed="false" customWidth="true" hidden="false" outlineLevel="0" max="11" min="11" style="29" width="5.5"/>
    <col collapsed="false" customWidth="true" hidden="false" outlineLevel="0" max="12" min="12" style="29" width="3.99"/>
    <col collapsed="false" customWidth="true" hidden="false" outlineLevel="0" max="13" min="13" style="29" width="18.82"/>
    <col collapsed="false" customWidth="true" hidden="false" outlineLevel="0" max="14" min="14" style="29" width="5.5"/>
    <col collapsed="false" customWidth="false" hidden="false" outlineLevel="0" max="257" min="15" style="29" width="11.5"/>
  </cols>
  <sheetData>
    <row r="2" customFormat="false" ht="28" hidden="false" customHeight="false" outlineLevel="0" collapsed="false">
      <c r="B2" s="30" t="s">
        <v>54</v>
      </c>
      <c r="C2" s="29" t="s">
        <v>55</v>
      </c>
      <c r="D2" s="30" t="s">
        <v>56</v>
      </c>
      <c r="E2" s="31"/>
      <c r="F2" s="30" t="s">
        <v>57</v>
      </c>
      <c r="G2" s="30" t="s">
        <v>55</v>
      </c>
      <c r="H2" s="30" t="s">
        <v>56</v>
      </c>
      <c r="I2" s="31"/>
      <c r="L2" s="31"/>
      <c r="M2" s="0"/>
      <c r="N2" s="0"/>
    </row>
    <row r="3" customFormat="false" ht="14" hidden="false" customHeight="false" outlineLevel="0" collapsed="false">
      <c r="A3" s="29" t="s">
        <v>58</v>
      </c>
      <c r="B3" s="32" t="n">
        <f aca="false">AVERAGE('[1]Cell 1'!B10:B12,'[1]Cell 1'!B15:B17,'[1]Cell 1'!B20:B22)</f>
        <v>11.6666666666667</v>
      </c>
      <c r="C3" s="32" t="n">
        <f aca="false">B3*6</f>
        <v>70</v>
      </c>
      <c r="D3" s="29" t="n">
        <f aca="false">STDEV('[1]Cell 1'!B10:B12,'[1]Cell 1'!B15:B17,'[1]Cell 1'!B20:B22)</f>
        <v>2.44948974278318</v>
      </c>
      <c r="F3" s="32" t="n">
        <f aca="false">AVERAGE('[1]Cell 1'!B25:B28)</f>
        <v>13.25</v>
      </c>
      <c r="G3" s="32" t="n">
        <f aca="false">F3*6</f>
        <v>79.5</v>
      </c>
      <c r="H3" s="29" t="n">
        <f aca="false">STDEV('[1]Cell 1'!B25:B28)</f>
        <v>3.5939764421413</v>
      </c>
      <c r="M3" s="0"/>
      <c r="N3" s="0"/>
    </row>
    <row r="4" customFormat="false" ht="14" hidden="false" customHeight="false" outlineLevel="0" collapsed="false">
      <c r="A4" s="29" t="s">
        <v>59</v>
      </c>
      <c r="B4" s="29" t="n">
        <f aca="false">AVERAGE('[1]Cell 2'!B10:B12,'[1]Cell 2'!B15:B17)</f>
        <v>15</v>
      </c>
      <c r="C4" s="32" t="n">
        <f aca="false">B4*6</f>
        <v>90</v>
      </c>
      <c r="D4" s="32" t="n">
        <f aca="false">STDEV('[1]Cell 2'!B10:B12,'[1]Cell 2'!B15:B17)</f>
        <v>1.09544511501033</v>
      </c>
      <c r="F4" s="32" t="n">
        <f aca="false">AVERAGE('[1]Cell 2'!B20:B23)</f>
        <v>18</v>
      </c>
      <c r="G4" s="32" t="n">
        <f aca="false">F4*6</f>
        <v>108</v>
      </c>
      <c r="H4" s="29" t="n">
        <f aca="false">STDEV('[1]Cell 2'!B20:B23)</f>
        <v>1.4142135623731</v>
      </c>
      <c r="J4" s="32"/>
      <c r="M4" s="0"/>
      <c r="N4" s="0"/>
    </row>
    <row r="5" customFormat="false" ht="14" hidden="false" customHeight="false" outlineLevel="0" collapsed="false">
      <c r="A5" s="29" t="s">
        <v>60</v>
      </c>
      <c r="B5" s="32" t="n">
        <f aca="false">AVERAGE('[1]Cell 3'!B10:B12,'[1]Cell 3'!B15:B17)</f>
        <v>17.5</v>
      </c>
      <c r="C5" s="32" t="n">
        <f aca="false">B5*6</f>
        <v>105</v>
      </c>
      <c r="D5" s="29" t="n">
        <f aca="false">STDEV('[1]Cell 3'!B10:B12,'[1]Cell 3'!B15:B17)</f>
        <v>0.547722557505166</v>
      </c>
      <c r="F5" s="32" t="n">
        <f aca="false">AVERAGE('[1]Cell 3'!B20:B22)</f>
        <v>20.6666666666667</v>
      </c>
      <c r="G5" s="32" t="n">
        <f aca="false">F5*6</f>
        <v>124</v>
      </c>
      <c r="H5" s="29" t="n">
        <f aca="false">STDEV('[1]Cell 3'!B20:B22)</f>
        <v>1.52752523165195</v>
      </c>
      <c r="M5" s="0"/>
      <c r="N5" s="0"/>
    </row>
    <row r="6" customFormat="false" ht="14" hidden="false" customHeight="false" outlineLevel="0" collapsed="false">
      <c r="A6" s="29" t="s">
        <v>61</v>
      </c>
      <c r="B6" s="32" t="n">
        <f aca="false">AVERAGE('[1]Cell 4'!B10:B12,'[1]Cell 4'!B15:B17,'[1]Cell 4'!B20:B22)</f>
        <v>10.4444444444444</v>
      </c>
      <c r="C6" s="32" t="n">
        <f aca="false">B6*6</f>
        <v>62.6666666666667</v>
      </c>
      <c r="D6" s="29" t="n">
        <f aca="false">STDEV('[1]Cell 4'!B10:B12,'[1]Cell 4'!B15:B17,'[1]Cell 4'!B20:B22)</f>
        <v>1.0137937550497</v>
      </c>
      <c r="F6" s="29" t="n">
        <f aca="false">AVERAGE('[1]Cell 4'!B26:B27)</f>
        <v>20.5</v>
      </c>
      <c r="G6" s="32" t="n">
        <f aca="false">F6*6</f>
        <v>123</v>
      </c>
      <c r="H6" s="29" t="n">
        <f aca="false">STDEV('[1]Cell 4'!B26:B27)</f>
        <v>0.707106781186548</v>
      </c>
      <c r="M6" s="0"/>
      <c r="N6" s="0"/>
    </row>
    <row r="7" customFormat="false" ht="14" hidden="false" customHeight="false" outlineLevel="0" collapsed="false">
      <c r="A7" s="29" t="s">
        <v>62</v>
      </c>
      <c r="B7" s="32" t="n">
        <f aca="false">AVERAGE('[1]Cell 5'!B10:B12,'[1]Cell 5'!B15:B17,'[1]Cell 5'!B20:B22)</f>
        <v>17.1111111111111</v>
      </c>
      <c r="C7" s="32" t="n">
        <f aca="false">B7*6</f>
        <v>102.666666666667</v>
      </c>
      <c r="D7" s="29" t="n">
        <f aca="false">STDEV('[1]Cell 5'!B10:B12,'[1]Cell 5'!B15:B17,'[1]Cell 5'!B20:B22)</f>
        <v>0.600925212577332</v>
      </c>
      <c r="F7" s="32" t="n">
        <f aca="false">AVERAGE('[1]Cell 5'!B26:B27)</f>
        <v>20.5</v>
      </c>
      <c r="G7" s="32" t="n">
        <f aca="false">F7*6</f>
        <v>123</v>
      </c>
      <c r="H7" s="29" t="n">
        <f aca="false">STDEV('[1]Cell 5'!B26:B27)</f>
        <v>0.707106781186548</v>
      </c>
      <c r="J7" s="32"/>
      <c r="M7" s="0"/>
      <c r="N7" s="0"/>
    </row>
    <row r="8" customFormat="false" ht="14" hidden="false" customHeight="false" outlineLevel="0" collapsed="false">
      <c r="A8" s="29" t="s">
        <v>63</v>
      </c>
      <c r="B8" s="32" t="n">
        <f aca="false">AVERAGE('[1]Cell 6'!B10:B12,'[1]Cell 6'!B15:B17,'[1]Cell 6'!B20:B22)</f>
        <v>11.8888888888889</v>
      </c>
      <c r="C8" s="32" t="n">
        <f aca="false">B8*6</f>
        <v>71.3333333333333</v>
      </c>
      <c r="D8" s="29" t="n">
        <f aca="false">STDEV('[1]Cell 6'!B10:B12,'[1]Cell 6'!B15:B17,'[1]Cell 6'!B20:B22)</f>
        <v>1.76383420737639</v>
      </c>
      <c r="F8" s="32" t="n">
        <f aca="false">AVERAGE('[1]Cell 6'!B26:B27)</f>
        <v>23</v>
      </c>
      <c r="G8" s="32" t="n">
        <f aca="false">F8*6</f>
        <v>138</v>
      </c>
      <c r="H8" s="29" t="n">
        <f aca="false">STDEV('[1]Cell 6'!B26:B27)</f>
        <v>0</v>
      </c>
      <c r="M8" s="0"/>
      <c r="N8" s="0"/>
    </row>
    <row r="10" customFormat="false" ht="28" hidden="false" customHeight="false" outlineLevel="0" collapsed="false">
      <c r="B10" s="30" t="s">
        <v>64</v>
      </c>
      <c r="J10" s="0"/>
    </row>
    <row r="11" customFormat="false" ht="14" hidden="false" customHeight="false" outlineLevel="0" collapsed="false">
      <c r="A11" s="29" t="s">
        <v>58</v>
      </c>
      <c r="B11" s="29" t="n">
        <f aca="false">(F3-B3)/B3*100</f>
        <v>13.5714285714286</v>
      </c>
    </row>
    <row r="12" customFormat="false" ht="14" hidden="false" customHeight="false" outlineLevel="0" collapsed="false">
      <c r="A12" s="29" t="s">
        <v>59</v>
      </c>
      <c r="B12" s="29" t="n">
        <f aca="false">(F4-B4)/B4*100</f>
        <v>20</v>
      </c>
    </row>
    <row r="13" customFormat="false" ht="14" hidden="false" customHeight="false" outlineLevel="0" collapsed="false">
      <c r="A13" s="29" t="s">
        <v>60</v>
      </c>
      <c r="B13" s="29" t="n">
        <f aca="false">(F5-B5)/B5*100</f>
        <v>18.0952380952381</v>
      </c>
    </row>
    <row r="14" customFormat="false" ht="14" hidden="false" customHeight="false" outlineLevel="0" collapsed="false">
      <c r="A14" s="29" t="s">
        <v>61</v>
      </c>
      <c r="B14" s="29" t="n">
        <f aca="false">(F6-B6)/B6*100</f>
        <v>96.2765957446809</v>
      </c>
    </row>
    <row r="15" customFormat="false" ht="14" hidden="false" customHeight="false" outlineLevel="0" collapsed="false">
      <c r="A15" s="29" t="s">
        <v>62</v>
      </c>
      <c r="B15" s="29" t="n">
        <f aca="false">(F7-B7)/B7*100</f>
        <v>19.8051948051948</v>
      </c>
    </row>
    <row r="16" customFormat="false" ht="14" hidden="false" customHeight="false" outlineLevel="0" collapsed="false">
      <c r="A16" s="29" t="s">
        <v>63</v>
      </c>
      <c r="B16" s="29" t="n">
        <f aca="false">(F8-B8)/B8*100</f>
        <v>93.4579439252336</v>
      </c>
    </row>
    <row r="18" customFormat="false" ht="14" hidden="false" customHeight="false" outlineLevel="0" collapsed="false">
      <c r="B18" s="29" t="n">
        <f aca="false">STDEV(B12:B16)</f>
        <v>41.4084460766416</v>
      </c>
    </row>
    <row r="19" customFormat="false" ht="14" hidden="false" customHeight="false" outlineLevel="0" collapsed="false">
      <c r="B19" s="29" t="n">
        <f aca="false">GEOMEAN(B12:B16)</f>
        <v>36.4671709390837</v>
      </c>
    </row>
    <row r="20" customFormat="false" ht="14" hidden="false" customHeight="false" outlineLevel="0" collapsed="false">
      <c r="B20" s="29" t="n">
        <f aca="false">(B19-1)/((SQRT(B18*B18))/6)</f>
        <v>5.13912126141203</v>
      </c>
    </row>
    <row r="21" customFormat="false" ht="14" hidden="false" customHeight="false" outlineLevel="0" collapsed="false">
      <c r="B21" s="33" t="n">
        <f aca="false">(0.03*2)/100</f>
        <v>0.00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21"/>
  <sheetViews>
    <sheetView showFormulas="false" showGridLines="true" showRowColHeaders="true" showZeros="true" rightToLeft="false" tabSelected="false" showOutlineSymbols="true" defaultGridColor="true" view="normal" topLeftCell="A288" colorId="64" zoomScale="100" zoomScaleNormal="100" zoomScalePageLayoutView="100" workbookViewId="0">
      <selection pane="topLeft" activeCell="A1" activeCellId="0" sqref="A1:IV65536"/>
    </sheetView>
  </sheetViews>
  <sheetFormatPr defaultColWidth="11.5" defaultRowHeight="14" zeroHeight="false" outlineLevelRow="0" outlineLevelCol="0"/>
  <cols>
    <col collapsed="false" customWidth="false" hidden="false" outlineLevel="0" max="1" min="1" style="29" width="11.5"/>
    <col collapsed="false" customWidth="true" hidden="false" outlineLevel="0" max="2" min="2" style="29" width="26.66"/>
    <col collapsed="false" customWidth="true" hidden="false" outlineLevel="0" max="3" min="3" style="29" width="9.82"/>
    <col collapsed="false" customWidth="true" hidden="false" outlineLevel="0" max="4" min="4" style="29" width="5.5"/>
    <col collapsed="false" customWidth="true" hidden="false" outlineLevel="0" max="5" min="5" style="29" width="3.99"/>
    <col collapsed="false" customWidth="true" hidden="false" outlineLevel="0" max="6" min="6" style="29" width="33.49"/>
    <col collapsed="false" customWidth="true" hidden="false" outlineLevel="0" max="7" min="7" style="29" width="9.82"/>
    <col collapsed="false" customWidth="true" hidden="false" outlineLevel="0" max="8" min="8" style="29" width="5.5"/>
    <col collapsed="false" customWidth="true" hidden="false" outlineLevel="0" max="9" min="9" style="29" width="3.99"/>
    <col collapsed="false" customWidth="true" hidden="false" outlineLevel="0" max="10" min="10" style="29" width="23.66"/>
    <col collapsed="false" customWidth="true" hidden="false" outlineLevel="0" max="11" min="11" style="29" width="9.82"/>
    <col collapsed="false" customWidth="true" hidden="false" outlineLevel="0" max="12" min="12" style="29" width="5.5"/>
    <col collapsed="false" customWidth="true" hidden="false" outlineLevel="0" max="13" min="13" style="29" width="3.99"/>
    <col collapsed="false" customWidth="true" hidden="false" outlineLevel="0" max="14" min="14" style="29" width="18.82"/>
    <col collapsed="false" customWidth="true" hidden="false" outlineLevel="0" max="15" min="15" style="29" width="9.82"/>
    <col collapsed="false" customWidth="true" hidden="false" outlineLevel="0" max="16" min="16" style="29" width="5.5"/>
    <col collapsed="false" customWidth="false" hidden="false" outlineLevel="0" max="257" min="17" style="29" width="11.5"/>
  </cols>
  <sheetData>
    <row r="2" customFormat="false" ht="28" hidden="false" customHeight="false" outlineLevel="0" collapsed="false">
      <c r="B2" s="30" t="s">
        <v>54</v>
      </c>
      <c r="C2" s="29" t="s">
        <v>55</v>
      </c>
      <c r="D2" s="30" t="s">
        <v>56</v>
      </c>
      <c r="E2" s="31"/>
      <c r="F2" s="30" t="s">
        <v>65</v>
      </c>
      <c r="G2" s="29" t="s">
        <v>55</v>
      </c>
      <c r="H2" s="30" t="s">
        <v>56</v>
      </c>
      <c r="I2" s="31"/>
      <c r="J2" s="30" t="s">
        <v>66</v>
      </c>
      <c r="K2" s="29" t="s">
        <v>55</v>
      </c>
      <c r="L2" s="30" t="s">
        <v>56</v>
      </c>
      <c r="M2" s="31"/>
      <c r="N2" s="30" t="s">
        <v>67</v>
      </c>
      <c r="O2" s="29" t="s">
        <v>55</v>
      </c>
      <c r="P2" s="30" t="s">
        <v>56</v>
      </c>
    </row>
    <row r="3" customFormat="false" ht="14" hidden="false" customHeight="false" outlineLevel="0" collapsed="false">
      <c r="A3" s="29" t="s">
        <v>58</v>
      </c>
      <c r="B3" s="29" t="n">
        <f aca="false">AVERAGE('[2]Cell 1'!B11:B12)</f>
        <v>21</v>
      </c>
      <c r="C3" s="29" t="n">
        <f aca="false">B3*6</f>
        <v>126</v>
      </c>
      <c r="D3" s="29" t="n">
        <f aca="false">STDEV('[2]Cell 1'!B11:B12)</f>
        <v>1.4142135623731</v>
      </c>
      <c r="F3" s="32" t="n">
        <f aca="false">AVERAGE('[2]Cell 1'!B15:B17)</f>
        <v>19.3333333333333</v>
      </c>
      <c r="G3" s="29" t="n">
        <f aca="false">F3*6</f>
        <v>116</v>
      </c>
      <c r="H3" s="29" t="n">
        <f aca="false">STDEV('[2]Cell 1'!B15:B17)</f>
        <v>0.577350269189626</v>
      </c>
      <c r="J3" s="32" t="n">
        <f aca="false">AVERAGE('[2]Cell 1'!B20:B22)</f>
        <v>20</v>
      </c>
      <c r="K3" s="29" t="n">
        <f aca="false">J3*6</f>
        <v>120</v>
      </c>
      <c r="L3" s="32" t="n">
        <f aca="false">STDEV('[2]Cell 1'!B20:B22)</f>
        <v>1</v>
      </c>
      <c r="N3" s="29" t="n">
        <f aca="false">AVERAGE('[2]Cell 1'!B30:B35)</f>
        <v>17.8333333333333</v>
      </c>
      <c r="O3" s="29" t="n">
        <f aca="false">N3*6</f>
        <v>107</v>
      </c>
      <c r="P3" s="29" t="n">
        <f aca="false">STDEV('[2]Cell 1'!B30:B35)</f>
        <v>0.752772652709081</v>
      </c>
    </row>
    <row r="4" customFormat="false" ht="14" hidden="false" customHeight="false" outlineLevel="0" collapsed="false">
      <c r="A4" s="29" t="s">
        <v>59</v>
      </c>
      <c r="B4" s="29" t="n">
        <f aca="false">AVERAGE('[2]Cell 2'!B11:B13,'[2]Cell 2'!B16:B18,'[2]Cell 2'!B21:B23,'[2]Cell 2'!B26:B28,'[2]Cell 2'!B31:B33)</f>
        <v>11.5333333333333</v>
      </c>
      <c r="C4" s="29" t="n">
        <f aca="false">B4*6</f>
        <v>69.2</v>
      </c>
      <c r="D4" s="32" t="n">
        <f aca="false">STDEV('[2]Cell 2'!B11:B13,'[2]Cell 2'!B16:B18,'[2]Cell 2'!B21:B23,'[2]Cell 2'!B26:B28,'[2]Cell 2'!B31:B33)</f>
        <v>0.743223352957207</v>
      </c>
      <c r="F4" s="29" t="n">
        <f aca="false">AVERAGE('[2]Cell 2'!B36:B38)</f>
        <v>9</v>
      </c>
      <c r="G4" s="29" t="n">
        <f aca="false">F4*6</f>
        <v>54</v>
      </c>
      <c r="H4" s="29" t="n">
        <f aca="false">STDEV('[2]Cell 2'!B36:B38)</f>
        <v>1</v>
      </c>
      <c r="J4" s="29" t="n">
        <f aca="false">AVERAGE('[2]Cell 2'!B41:B43)</f>
        <v>9.33333333333333</v>
      </c>
      <c r="K4" s="29" t="n">
        <f aca="false">J4*6</f>
        <v>56</v>
      </c>
      <c r="L4" s="29" t="n">
        <f aca="false">STDEV('[2]Cell 2'!B41:B43)</f>
        <v>0.577350269189626</v>
      </c>
      <c r="N4" s="32" t="n">
        <f aca="false">AVERAGE('[2]Cell 2'!B51:B53)</f>
        <v>10.6666666666667</v>
      </c>
      <c r="O4" s="29" t="n">
        <f aca="false">N4*6</f>
        <v>64</v>
      </c>
      <c r="P4" s="29" t="n">
        <f aca="false">STDEV('[2]Cell 2'!B51:B53)</f>
        <v>0.577350269189626</v>
      </c>
    </row>
    <row r="5" customFormat="false" ht="14" hidden="false" customHeight="false" outlineLevel="0" collapsed="false">
      <c r="A5" s="29" t="s">
        <v>60</v>
      </c>
      <c r="B5" s="29" t="n">
        <f aca="false">AVERAGE('[2]Cell 3'!B10:B12,'[2]Cell 3'!B15:B17,'[2]Cell 3'!B20:B22)</f>
        <v>10.4444444444444</v>
      </c>
      <c r="C5" s="29" t="n">
        <f aca="false">B5*6</f>
        <v>62.6666666666667</v>
      </c>
      <c r="D5" s="29" t="n">
        <f aca="false">STDEV('[2]Cell 3'!B10:B12,'[2]Cell 3'!B15:B17,'[2]Cell 3'!B20:B22)</f>
        <v>1.0137937550497</v>
      </c>
      <c r="F5" s="29" t="n">
        <f aca="false">AVERAGE('[2]Cell 3'!B25:B27)</f>
        <v>10.3333333333333</v>
      </c>
      <c r="G5" s="29" t="n">
        <f aca="false">F5*6</f>
        <v>62</v>
      </c>
      <c r="H5" s="29" t="n">
        <f aca="false">STDEV('[2]Cell 3'!B25:B27)</f>
        <v>0.577350269189626</v>
      </c>
      <c r="J5" s="29" t="n">
        <f aca="false">AVERAGE('[2]Cell 3'!B30:B32)</f>
        <v>11</v>
      </c>
      <c r="K5" s="29" t="n">
        <f aca="false">J5*6</f>
        <v>66</v>
      </c>
      <c r="L5" s="29" t="n">
        <f aca="false">STDEV('[2]Cell 3'!B30:B32)</f>
        <v>0</v>
      </c>
      <c r="N5" s="29" t="n">
        <f aca="false">AVERAGE('[2]Cell 3'!B35:B37)</f>
        <v>11.3333333333333</v>
      </c>
      <c r="O5" s="29" t="n">
        <f aca="false">N5*6</f>
        <v>68</v>
      </c>
      <c r="P5" s="29" t="n">
        <f aca="false">STDEV('[2]Cell 3'!B35:B37)</f>
        <v>0.577350269189626</v>
      </c>
    </row>
    <row r="6" customFormat="false" ht="14" hidden="false" customHeight="false" outlineLevel="0" collapsed="false">
      <c r="A6" s="29" t="s">
        <v>61</v>
      </c>
      <c r="B6" s="29" t="n">
        <f aca="false">AVERAGE('[2]Cell 4'!B10:B12,'[2]Cell 4'!B15:B17,'[2]Cell 4'!B20:B22)</f>
        <v>16.4444444444444</v>
      </c>
      <c r="C6" s="29" t="n">
        <f aca="false">B6*6</f>
        <v>98.6666666666667</v>
      </c>
      <c r="D6" s="29" t="n">
        <f aca="false">STDEV('[2]Cell 4'!B10:B12,'[2]Cell 4'!B15:B17,'[2]Cell 4'!B20:B22)</f>
        <v>0.726483157256779</v>
      </c>
      <c r="F6" s="29" t="n">
        <f aca="false">AVERAGE('[2]Cell 4'!B25:B27)</f>
        <v>15</v>
      </c>
      <c r="G6" s="29" t="n">
        <f aca="false">F6*6</f>
        <v>90</v>
      </c>
      <c r="H6" s="29" t="n">
        <f aca="false">STDEV('[2]Cell 4'!B25:B27)</f>
        <v>0</v>
      </c>
      <c r="J6" s="29" t="n">
        <f aca="false">AVERAGE('[2]Cell 4'!B30:B32)</f>
        <v>15</v>
      </c>
      <c r="K6" s="29" t="n">
        <f aca="false">J6*6</f>
        <v>90</v>
      </c>
      <c r="L6" s="29" t="n">
        <f aca="false">STDEV('[2]Cell 4'!B30:B32)</f>
        <v>0</v>
      </c>
      <c r="N6" s="29" t="n">
        <f aca="false">AVERAGE('[2]Cell 4'!B35:B37)</f>
        <v>17.3333333333333</v>
      </c>
      <c r="O6" s="29" t="n">
        <f aca="false">N6*6</f>
        <v>104</v>
      </c>
      <c r="P6" s="29" t="n">
        <f aca="false">STDEV('[2]Cell 4'!B35:B37)</f>
        <v>0.577350269189626</v>
      </c>
    </row>
    <row r="7" customFormat="false" ht="14" hidden="false" customHeight="false" outlineLevel="0" collapsed="false">
      <c r="A7" s="29" t="s">
        <v>62</v>
      </c>
      <c r="B7" s="29" t="n">
        <f aca="false">AVERAGE('[2]Cell 5'!B10:B12,'[2]Cell 5'!B15:B17)</f>
        <v>11</v>
      </c>
      <c r="C7" s="29" t="n">
        <f aca="false">B7*6</f>
        <v>66</v>
      </c>
      <c r="D7" s="29" t="n">
        <f aca="false">STDEV('[2]Cell 5'!B10:B12,'[2]Cell 5'!B15:B17)</f>
        <v>0</v>
      </c>
      <c r="F7" s="32" t="n">
        <f aca="false">AVERAGE('[2]Cell 5'!B20:B22)</f>
        <v>10</v>
      </c>
      <c r="G7" s="29" t="n">
        <f aca="false">F7*6</f>
        <v>60</v>
      </c>
      <c r="H7" s="29" t="n">
        <f aca="false">STDEV('[2]Cell 5'!B20:B22)</f>
        <v>0</v>
      </c>
      <c r="J7" s="32" t="n">
        <f aca="false">AVERAGE('[2]Cell 5'!B25:B27)</f>
        <v>10.6666666666667</v>
      </c>
      <c r="K7" s="29" t="n">
        <f aca="false">J7*6</f>
        <v>64</v>
      </c>
      <c r="L7" s="29" t="n">
        <f aca="false">STDEV('[2]Cell 5'!B25:B27)</f>
        <v>0.577350269189626</v>
      </c>
      <c r="N7" s="32" t="n">
        <f aca="false">AVERAGE('[2]Cell 5'!B30:B32)</f>
        <v>12.3333333333333</v>
      </c>
      <c r="O7" s="29" t="n">
        <f aca="false">N7*6</f>
        <v>74</v>
      </c>
      <c r="P7" s="29" t="n">
        <f aca="false">STDEV('[2]Cell 5'!B30:B32)</f>
        <v>0.577350269189626</v>
      </c>
    </row>
    <row r="8" customFormat="false" ht="14" hidden="false" customHeight="false" outlineLevel="0" collapsed="false">
      <c r="A8" s="29" t="s">
        <v>63</v>
      </c>
      <c r="B8" s="32" t="n">
        <f aca="false">AVERAGE('[2]Cell 6'!B10:B12,'[2]Cell 6'!B15:B17,'[2]Cell 6'!B20:B22)</f>
        <v>13.6666666666667</v>
      </c>
      <c r="C8" s="29" t="n">
        <f aca="false">B8*6</f>
        <v>82</v>
      </c>
      <c r="D8" s="29" t="n">
        <f aca="false">STDEV('[2]Cell 6'!B10:B12,'[2]Cell 6'!B15:B17,'[2]Cell 6'!B20:B22)</f>
        <v>0.866025403784439</v>
      </c>
      <c r="F8" s="32" t="n">
        <f aca="false">AVERAGE('[2]Cell 6'!B25:B27)</f>
        <v>12</v>
      </c>
      <c r="G8" s="29" t="n">
        <f aca="false">F8*6</f>
        <v>72</v>
      </c>
      <c r="H8" s="29" t="n">
        <f aca="false">STDEV('[2]Cell 6'!B25:B27)</f>
        <v>1</v>
      </c>
      <c r="J8" s="32" t="n">
        <f aca="false">AVERAGE('[2]Cell 6'!B30:B32)</f>
        <v>12.3333333333333</v>
      </c>
      <c r="K8" s="29" t="n">
        <f aca="false">J8*6</f>
        <v>74</v>
      </c>
      <c r="L8" s="29" t="n">
        <f aca="false">STDEV('[2]Cell 6'!B30:B32)</f>
        <v>0.577350269189626</v>
      </c>
      <c r="N8" s="29" t="n">
        <f aca="false">AVERAGE('[2]Cell 6'!B35:B37)</f>
        <v>13</v>
      </c>
      <c r="O8" s="29" t="n">
        <f aca="false">N8*6</f>
        <v>78</v>
      </c>
      <c r="P8" s="29" t="n">
        <f aca="false">STDEV('[2]Cell 6'!B35:B37)</f>
        <v>1</v>
      </c>
    </row>
    <row r="10" customFormat="false" ht="28" hidden="false" customHeight="false" outlineLevel="0" collapsed="false">
      <c r="B10" s="30" t="s">
        <v>68</v>
      </c>
      <c r="F10" s="30" t="s">
        <v>69</v>
      </c>
      <c r="J10" s="30" t="s">
        <v>70</v>
      </c>
    </row>
    <row r="11" customFormat="false" ht="14" hidden="false" customHeight="false" outlineLevel="0" collapsed="false">
      <c r="A11" s="29" t="s">
        <v>58</v>
      </c>
      <c r="B11" s="29" t="n">
        <f aca="false">(B3-F3)/B3*100</f>
        <v>7.93650793650794</v>
      </c>
      <c r="F11" s="29" t="n">
        <f aca="false">(B3-J3)/B3*100</f>
        <v>4.76190476190476</v>
      </c>
      <c r="J11" s="29" t="n">
        <f aca="false">(B3-N3)/B3*100</f>
        <v>15.0793650793651</v>
      </c>
    </row>
    <row r="12" customFormat="false" ht="14" hidden="false" customHeight="false" outlineLevel="0" collapsed="false">
      <c r="A12" s="29" t="s">
        <v>59</v>
      </c>
      <c r="B12" s="29" t="n">
        <f aca="false">(B4-F4)/B4*100</f>
        <v>21.9653179190751</v>
      </c>
      <c r="F12" s="29" t="n">
        <f aca="false">(B4-J4)/B4*100</f>
        <v>19.0751445086705</v>
      </c>
      <c r="J12" s="29" t="n">
        <f aca="false">(B4-N4)/B4*100</f>
        <v>7.51445086705203</v>
      </c>
    </row>
    <row r="13" customFormat="false" ht="14" hidden="false" customHeight="false" outlineLevel="0" collapsed="false">
      <c r="A13" s="29" t="s">
        <v>60</v>
      </c>
      <c r="B13" s="29" t="n">
        <f aca="false">(B5-F5)/B5*100</f>
        <v>1.06382978723404</v>
      </c>
      <c r="F13" s="29" t="n">
        <f aca="false">(B5-J5)/B5*100</f>
        <v>-5.31914893617021</v>
      </c>
      <c r="J13" s="29" t="n">
        <f aca="false">(B5-N5)/B5*100</f>
        <v>-8.51063829787234</v>
      </c>
    </row>
    <row r="14" customFormat="false" ht="14" hidden="false" customHeight="false" outlineLevel="0" collapsed="false">
      <c r="A14" s="29" t="s">
        <v>61</v>
      </c>
      <c r="B14" s="29" t="n">
        <f aca="false">(B6-F6)/B6*100</f>
        <v>8.78378378378378</v>
      </c>
      <c r="F14" s="29" t="n">
        <f aca="false">(B6-J6)/B6*100</f>
        <v>8.78378378378378</v>
      </c>
      <c r="J14" s="29" t="n">
        <f aca="false">(B6-N6)/B6*100</f>
        <v>-5.40540540540541</v>
      </c>
    </row>
    <row r="15" customFormat="false" ht="14" hidden="false" customHeight="false" outlineLevel="0" collapsed="false">
      <c r="A15" s="29" t="s">
        <v>62</v>
      </c>
      <c r="B15" s="29" t="n">
        <f aca="false">(B7-F7)/B7*100</f>
        <v>9.09090909090909</v>
      </c>
      <c r="F15" s="29" t="n">
        <f aca="false">(B7-J7)/B7*100</f>
        <v>3.03030303030304</v>
      </c>
      <c r="J15" s="29" t="n">
        <f aca="false">(B7-N7)/B7*100</f>
        <v>-12.1212121212121</v>
      </c>
    </row>
    <row r="16" customFormat="false" ht="14" hidden="false" customHeight="false" outlineLevel="0" collapsed="false">
      <c r="A16" s="29" t="s">
        <v>63</v>
      </c>
      <c r="B16" s="29" t="n">
        <f aca="false">(B8-F8)/B8*100</f>
        <v>12.1951219512195</v>
      </c>
      <c r="F16" s="29" t="n">
        <f aca="false">(B8-J8)/B8*100</f>
        <v>9.7560975609756</v>
      </c>
      <c r="J16" s="29" t="n">
        <f aca="false">(B8-N8)/B8*100</f>
        <v>4.8780487804878</v>
      </c>
    </row>
    <row r="18" s="34" customFormat="true" ht="12" hidden="false" customHeight="false" outlineLevel="0" collapsed="false">
      <c r="A18" s="34" t="s">
        <v>71</v>
      </c>
      <c r="B18" s="34" t="n">
        <f aca="false">STDEV(B11:B16)</f>
        <v>6.84437665780988</v>
      </c>
      <c r="F18" s="34" t="n">
        <f aca="false">STDEV(F11:F12,F14:F16)</f>
        <v>6.23884074073879</v>
      </c>
    </row>
    <row r="19" s="34" customFormat="true" ht="12" hidden="false" customHeight="false" outlineLevel="0" collapsed="false">
      <c r="A19" s="34" t="s">
        <v>72</v>
      </c>
      <c r="B19" s="34" t="n">
        <f aca="false">GEOMEAN(B11:B16)</f>
        <v>7.51828928656103</v>
      </c>
      <c r="F19" s="34" t="n">
        <f aca="false">GEOMEAN(F11:F12,F14:F16)</f>
        <v>7.49097719144321</v>
      </c>
    </row>
    <row r="20" s="34" customFormat="true" ht="12" hidden="false" customHeight="false" outlineLevel="0" collapsed="false">
      <c r="A20" s="34" t="s">
        <v>73</v>
      </c>
      <c r="B20" s="34" t="n">
        <f aca="false">(B19-1)/((SQRT(B18*B18))/5)</f>
        <v>4.76178446369052</v>
      </c>
      <c r="F20" s="34" t="n">
        <f aca="false">(F19-1)/((SQRT(F18*F18))/5)</f>
        <v>5.20206995272215</v>
      </c>
    </row>
    <row r="21" s="34" customFormat="true" ht="12" hidden="false" customHeight="false" outlineLevel="0" collapsed="false">
      <c r="A21" s="34" t="s">
        <v>74</v>
      </c>
      <c r="B21" s="35" t="n">
        <f aca="false">(0.03*2)/100</f>
        <v>0.0006</v>
      </c>
      <c r="F21" s="35" t="n">
        <f aca="false">(0.03*2)/100</f>
        <v>0.00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7T14:12:06Z</dcterms:created>
  <dc:creator>stl2014</dc:creator>
  <dc:description/>
  <dc:language>en-US</dc:language>
  <cp:lastModifiedBy>Ann Foley</cp:lastModifiedBy>
  <cp:lastPrinted>2017-12-05T22:03:49Z</cp:lastPrinted>
  <dcterms:modified xsi:type="dcterms:W3CDTF">2017-12-13T21:05:27Z</dcterms:modified>
  <cp:revision>0</cp:revision>
  <dc:subject/>
  <dc:title/>
</cp:coreProperties>
</file>